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Amira Mourad\Downloads\"/>
    </mc:Choice>
  </mc:AlternateContent>
  <xr:revisionPtr revIDLastSave="0" documentId="13_ncr:1_{C34573FC-DA8A-49EB-BDB5-66A149ADEE5D}" xr6:coauthVersionLast="47" xr6:coauthVersionMax="47" xr10:uidLastSave="{00000000-0000-0000-0000-000000000000}"/>
  <bookViews>
    <workbookView xWindow="-108" yWindow="-108" windowWidth="23256" windowHeight="12456" tabRatio="369" firstSheet="2" activeTab="6" xr2:uid="{2687C508-3055-415F-B814-C3A13E410206}"/>
  </bookViews>
  <sheets>
    <sheet name="TableS1" sheetId="1" r:id="rId1"/>
    <sheet name="TableS2" sheetId="2" r:id="rId2"/>
    <sheet name="TableS3" sheetId="3" r:id="rId3"/>
    <sheet name="TableS4" sheetId="6" r:id="rId4"/>
    <sheet name="TableS5" sheetId="4" r:id="rId5"/>
    <sheet name="TableS6" sheetId="5" r:id="rId6"/>
    <sheet name="Table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8" uniqueCount="708">
  <si>
    <t>Table S1. List of the tested genotypes, their PI number, country, and seedling IT in each experiemnts</t>
  </si>
  <si>
    <t>R1</t>
  </si>
  <si>
    <t>R2</t>
  </si>
  <si>
    <t>R3</t>
  </si>
  <si>
    <t>Exp.I</t>
  </si>
  <si>
    <t>Exp.II.</t>
  </si>
  <si>
    <t>PI</t>
  </si>
  <si>
    <t>Country</t>
  </si>
  <si>
    <t>name</t>
  </si>
  <si>
    <t>Unknown</t>
  </si>
  <si>
    <t>Egypt</t>
  </si>
  <si>
    <t>Italian</t>
  </si>
  <si>
    <t>Pakistani</t>
  </si>
  <si>
    <t>Sudani</t>
  </si>
  <si>
    <t>Afghanistan</t>
  </si>
  <si>
    <t>Algeria</t>
  </si>
  <si>
    <t>Australia</t>
  </si>
  <si>
    <t>Canada</t>
  </si>
  <si>
    <t>Ethiopia</t>
  </si>
  <si>
    <t>Germany</t>
  </si>
  <si>
    <t>Greece</t>
  </si>
  <si>
    <t>Iran</t>
  </si>
  <si>
    <t>Kazakhstan</t>
  </si>
  <si>
    <t>Kenya</t>
  </si>
  <si>
    <t>Morocco</t>
  </si>
  <si>
    <t>Oman</t>
  </si>
  <si>
    <t>Saudi Arabia</t>
  </si>
  <si>
    <t>Sudan</t>
  </si>
  <si>
    <t>Syria</t>
  </si>
  <si>
    <t>Tunisia</t>
  </si>
  <si>
    <t>United Kingdom</t>
  </si>
  <si>
    <t>United States</t>
  </si>
  <si>
    <t>Giza-36</t>
  </si>
  <si>
    <t>Giza-148</t>
  </si>
  <si>
    <t>Giza-152</t>
  </si>
  <si>
    <t>Giza-156</t>
  </si>
  <si>
    <t>Giza-168</t>
  </si>
  <si>
    <t>Giza-171</t>
  </si>
  <si>
    <t>Sids-1</t>
  </si>
  <si>
    <t>SIDS12</t>
  </si>
  <si>
    <t>Sids-14</t>
  </si>
  <si>
    <t>Sakha-08</t>
  </si>
  <si>
    <t>SAKHA93</t>
  </si>
  <si>
    <t>105</t>
  </si>
  <si>
    <t>Gimmeiza-07</t>
  </si>
  <si>
    <t>GIMMIZA9</t>
  </si>
  <si>
    <t>GIMMIZA10</t>
  </si>
  <si>
    <t>109</t>
  </si>
  <si>
    <t>GIMMIZA11</t>
  </si>
  <si>
    <t>110</t>
  </si>
  <si>
    <t>Gimmeiza-12</t>
  </si>
  <si>
    <t>Beni Swief-1</t>
  </si>
  <si>
    <t>Beni Swief-6</t>
  </si>
  <si>
    <t>Beni Swief-7</t>
  </si>
  <si>
    <t>Sohag-1</t>
  </si>
  <si>
    <t>Sohag-3</t>
  </si>
  <si>
    <t>Sohag-5</t>
  </si>
  <si>
    <t>Shandweel-1</t>
  </si>
  <si>
    <t>SAKHA94</t>
  </si>
  <si>
    <t>SIDS13</t>
  </si>
  <si>
    <t>CSA</t>
  </si>
  <si>
    <t>Ciccio</t>
  </si>
  <si>
    <t>NARC-2011 (Misr-1)</t>
  </si>
  <si>
    <t>Nelin</t>
  </si>
  <si>
    <t>20- McNair 701 (McN)</t>
  </si>
  <si>
    <t>Rusty</t>
  </si>
  <si>
    <t>LMPG-6</t>
  </si>
  <si>
    <t>Line E</t>
  </si>
  <si>
    <t>Little Club</t>
  </si>
  <si>
    <t>Thatcher (Lr1)</t>
  </si>
  <si>
    <t>Debra-1</t>
  </si>
  <si>
    <t>Svevo</t>
  </si>
  <si>
    <t>CItr15314</t>
  </si>
  <si>
    <t>26.528</t>
  </si>
  <si>
    <t>PI366667</t>
  </si>
  <si>
    <t>732</t>
  </si>
  <si>
    <t>PI366685</t>
  </si>
  <si>
    <t>756</t>
  </si>
  <si>
    <t>PI347110</t>
  </si>
  <si>
    <t>Bahri Sirhosha</t>
  </si>
  <si>
    <t>PI366566</t>
  </si>
  <si>
    <t>419</t>
  </si>
  <si>
    <t>PI134128</t>
  </si>
  <si>
    <t>57</t>
  </si>
  <si>
    <t>PI220127</t>
  </si>
  <si>
    <t>PI212632</t>
  </si>
  <si>
    <t>13122</t>
  </si>
  <si>
    <t>PI135048</t>
  </si>
  <si>
    <t>4617</t>
  </si>
  <si>
    <t>PI154279</t>
  </si>
  <si>
    <t>8191</t>
  </si>
  <si>
    <t>PI154282</t>
  </si>
  <si>
    <t>9290</t>
  </si>
  <si>
    <t>PI25989</t>
  </si>
  <si>
    <t>Medeah</t>
  </si>
  <si>
    <t>PI542652</t>
  </si>
  <si>
    <t>Ghati</t>
  </si>
  <si>
    <t>PI542658</t>
  </si>
  <si>
    <t>PI542659</t>
  </si>
  <si>
    <t>Manga</t>
  </si>
  <si>
    <t>PI542666</t>
  </si>
  <si>
    <t>PI542668</t>
  </si>
  <si>
    <t>Hamra</t>
  </si>
  <si>
    <t>PI542675</t>
  </si>
  <si>
    <t>PI158409</t>
  </si>
  <si>
    <t>FL Col 4408</t>
  </si>
  <si>
    <t>PI268328</t>
  </si>
  <si>
    <t>Kenora</t>
  </si>
  <si>
    <t>PI107608</t>
  </si>
  <si>
    <t>Firwhill</t>
  </si>
  <si>
    <t>PI172198</t>
  </si>
  <si>
    <t>17</t>
  </si>
  <si>
    <t>PI201414</t>
  </si>
  <si>
    <t>Javelin 48</t>
  </si>
  <si>
    <t>PI283821</t>
  </si>
  <si>
    <t>King's Red</t>
  </si>
  <si>
    <t>PI283845</t>
  </si>
  <si>
    <t>Dan</t>
  </si>
  <si>
    <t>PI371825</t>
  </si>
  <si>
    <t>Glaive</t>
  </si>
  <si>
    <t>PI464645</t>
  </si>
  <si>
    <t>Bindawarra</t>
  </si>
  <si>
    <t>PI67338</t>
  </si>
  <si>
    <t>Yanward</t>
  </si>
  <si>
    <t>PI113916</t>
  </si>
  <si>
    <t>Currawa</t>
  </si>
  <si>
    <t>PI273382</t>
  </si>
  <si>
    <t>GN 14</t>
  </si>
  <si>
    <t>PI518648</t>
  </si>
  <si>
    <t>Laura</t>
  </si>
  <si>
    <t>PI552987</t>
  </si>
  <si>
    <t>LRS-1F193</t>
  </si>
  <si>
    <t>PI556465</t>
  </si>
  <si>
    <t>78M-352-001-001</t>
  </si>
  <si>
    <t>PI630979</t>
  </si>
  <si>
    <t>93-11-14-2-2</t>
  </si>
  <si>
    <t>CItr3328</t>
  </si>
  <si>
    <t>Preston</t>
  </si>
  <si>
    <t>CItr14607</t>
  </si>
  <si>
    <t>ELS 6404-63-4</t>
  </si>
  <si>
    <t>PI195071</t>
  </si>
  <si>
    <t>9425</t>
  </si>
  <si>
    <t>PI273990</t>
  </si>
  <si>
    <t>1864</t>
  </si>
  <si>
    <t>PI384101</t>
  </si>
  <si>
    <t>8-5</t>
  </si>
  <si>
    <t>PI384237</t>
  </si>
  <si>
    <t>34-4</t>
  </si>
  <si>
    <t>PI180640</t>
  </si>
  <si>
    <t>Strain No. 1020/42</t>
  </si>
  <si>
    <t>PI184634</t>
  </si>
  <si>
    <t>Heines Kolben</t>
  </si>
  <si>
    <t>PI243191</t>
  </si>
  <si>
    <t>Koga II</t>
  </si>
  <si>
    <t>PI313101</t>
  </si>
  <si>
    <t>Kolibri</t>
  </si>
  <si>
    <t>PI321700</t>
  </si>
  <si>
    <t>Kolben II</t>
  </si>
  <si>
    <t>PI343730</t>
  </si>
  <si>
    <t>PI351758</t>
  </si>
  <si>
    <t>Fasan</t>
  </si>
  <si>
    <t>PI351904</t>
  </si>
  <si>
    <t>Heines 110</t>
  </si>
  <si>
    <t>PI180617</t>
  </si>
  <si>
    <t>Carstens Sommerweizen</t>
  </si>
  <si>
    <t>PI115838</t>
  </si>
  <si>
    <t>4453/31</t>
  </si>
  <si>
    <t>PI191600</t>
  </si>
  <si>
    <t>Janetzkie Somerwizen</t>
  </si>
  <si>
    <t>PI469072</t>
  </si>
  <si>
    <t>MG 27959</t>
  </si>
  <si>
    <t>PI469080</t>
  </si>
  <si>
    <t>MG 27967</t>
  </si>
  <si>
    <t>PI469085</t>
  </si>
  <si>
    <t>MG 27973</t>
  </si>
  <si>
    <t>PI469093</t>
  </si>
  <si>
    <t>MG 27981</t>
  </si>
  <si>
    <t>PI623097</t>
  </si>
  <si>
    <t>IWA8600064</t>
  </si>
  <si>
    <t>PI626260</t>
  </si>
  <si>
    <t>IWA8613474</t>
  </si>
  <si>
    <t>PI222677</t>
  </si>
  <si>
    <t>1668</t>
  </si>
  <si>
    <t>PI202828</t>
  </si>
  <si>
    <t>PI625253</t>
  </si>
  <si>
    <t>IWA8610524</t>
  </si>
  <si>
    <t>PI624578</t>
  </si>
  <si>
    <t>IWA8608569</t>
  </si>
  <si>
    <t>PI381963</t>
  </si>
  <si>
    <t>15</t>
  </si>
  <si>
    <t>PI137758</t>
  </si>
  <si>
    <t>Gandum</t>
  </si>
  <si>
    <t>PI623207</t>
  </si>
  <si>
    <t>IWA8600840</t>
  </si>
  <si>
    <t>PI243679</t>
  </si>
  <si>
    <t>5401</t>
  </si>
  <si>
    <t>PI625330</t>
  </si>
  <si>
    <t>IWA8610827</t>
  </si>
  <si>
    <t>PI624934</t>
  </si>
  <si>
    <t>IWA8609175</t>
  </si>
  <si>
    <t>PI623509</t>
  </si>
  <si>
    <t>IWA8606158</t>
  </si>
  <si>
    <t>PI626588</t>
  </si>
  <si>
    <t>IWA8614379</t>
  </si>
  <si>
    <t>PI623086</t>
  </si>
  <si>
    <t>IWA8600037</t>
  </si>
  <si>
    <t>PI438967</t>
  </si>
  <si>
    <t>Pirotriks 28</t>
  </si>
  <si>
    <t>PI438966</t>
  </si>
  <si>
    <t>Pavlodarskaja I</t>
  </si>
  <si>
    <t>PI262667</t>
  </si>
  <si>
    <t>Meskren</t>
  </si>
  <si>
    <t>PI393970</t>
  </si>
  <si>
    <t>Kzyl Bas</t>
  </si>
  <si>
    <t>PI438961</t>
  </si>
  <si>
    <t>Al'borubrum 50</t>
  </si>
  <si>
    <t>PI438962</t>
  </si>
  <si>
    <t>Grekum 105</t>
  </si>
  <si>
    <t>PI592070</t>
  </si>
  <si>
    <t>Yuzhnaya 12</t>
  </si>
  <si>
    <t>PI639458</t>
  </si>
  <si>
    <t>Karabalykskaya 92</t>
  </si>
  <si>
    <t>PI372134</t>
  </si>
  <si>
    <t>Krasnaja Zvezda</t>
  </si>
  <si>
    <t>PI191638</t>
  </si>
  <si>
    <t>Equator KTI</t>
  </si>
  <si>
    <t>PI230202</t>
  </si>
  <si>
    <t>Rhodesian Sabanero</t>
  </si>
  <si>
    <t>PI237655</t>
  </si>
  <si>
    <t>Kenya Governor</t>
  </si>
  <si>
    <t>PI237658</t>
  </si>
  <si>
    <t>PI238391</t>
  </si>
  <si>
    <t>R64</t>
  </si>
  <si>
    <t>PI525434</t>
  </si>
  <si>
    <t>1372</t>
  </si>
  <si>
    <t>PI559967</t>
  </si>
  <si>
    <t>1116</t>
  </si>
  <si>
    <t>PI525295</t>
  </si>
  <si>
    <t>1162</t>
  </si>
  <si>
    <t>PI525318</t>
  </si>
  <si>
    <t>1254</t>
  </si>
  <si>
    <t>PI525280</t>
  </si>
  <si>
    <t>1127</t>
  </si>
  <si>
    <t>PI525282</t>
  </si>
  <si>
    <t>1130</t>
  </si>
  <si>
    <t>PI525211</t>
  </si>
  <si>
    <t>1004b</t>
  </si>
  <si>
    <t>PI525283</t>
  </si>
  <si>
    <t>1137</t>
  </si>
  <si>
    <t>PI525241</t>
  </si>
  <si>
    <t>1049</t>
  </si>
  <si>
    <t>PI525246</t>
  </si>
  <si>
    <t>1054a</t>
  </si>
  <si>
    <t>PI525253</t>
  </si>
  <si>
    <t>1066</t>
  </si>
  <si>
    <t>PI410909</t>
  </si>
  <si>
    <t>Boudahaika</t>
  </si>
  <si>
    <t>PI525326</t>
  </si>
  <si>
    <t>1359</t>
  </si>
  <si>
    <t>PI525219</t>
  </si>
  <si>
    <t>1018b</t>
  </si>
  <si>
    <t>PI525221</t>
  </si>
  <si>
    <t>1018d</t>
  </si>
  <si>
    <t>PI532249</t>
  </si>
  <si>
    <t>Kule</t>
  </si>
  <si>
    <t>PI532252</t>
  </si>
  <si>
    <t>PI532255</t>
  </si>
  <si>
    <t>Mufsegha</t>
  </si>
  <si>
    <t>PI532258</t>
  </si>
  <si>
    <t>Hamira</t>
  </si>
  <si>
    <t>PI532259</t>
  </si>
  <si>
    <t>PI532260</t>
  </si>
  <si>
    <t>PI532263</t>
  </si>
  <si>
    <t>Musane</t>
  </si>
  <si>
    <t>PI532264</t>
  </si>
  <si>
    <t>PI532268</t>
  </si>
  <si>
    <t>PI532269</t>
  </si>
  <si>
    <t>PI532272</t>
  </si>
  <si>
    <t>CItr15139</t>
  </si>
  <si>
    <t>Habb</t>
  </si>
  <si>
    <t>CItr15140</t>
  </si>
  <si>
    <t>Baladi</t>
  </si>
  <si>
    <t>CItr15142</t>
  </si>
  <si>
    <t>Maiah</t>
  </si>
  <si>
    <t>PI145718</t>
  </si>
  <si>
    <t>6-month wheat</t>
  </si>
  <si>
    <t>PI145723</t>
  </si>
  <si>
    <t>36</t>
  </si>
  <si>
    <t>PI261822</t>
  </si>
  <si>
    <t>Gerbya</t>
  </si>
  <si>
    <t>PI261824</t>
  </si>
  <si>
    <t>Samma</t>
  </si>
  <si>
    <t>PI343715</t>
  </si>
  <si>
    <t>PI343716</t>
  </si>
  <si>
    <t>PI574344</t>
  </si>
  <si>
    <t>15023</t>
  </si>
  <si>
    <t>PI574345</t>
  </si>
  <si>
    <t>15034</t>
  </si>
  <si>
    <t>PI574346</t>
  </si>
  <si>
    <t>15037</t>
  </si>
  <si>
    <t>PI574347</t>
  </si>
  <si>
    <t>15039</t>
  </si>
  <si>
    <t>PI574348</t>
  </si>
  <si>
    <t>15040</t>
  </si>
  <si>
    <t>PI52227</t>
  </si>
  <si>
    <t>Mugami</t>
  </si>
  <si>
    <t>PI481915</t>
  </si>
  <si>
    <t>PI481916</t>
  </si>
  <si>
    <t>PI481917</t>
  </si>
  <si>
    <t>PI182703</t>
  </si>
  <si>
    <t>B-5</t>
  </si>
  <si>
    <t>PI182711</t>
  </si>
  <si>
    <t>Kaundouhari</t>
  </si>
  <si>
    <t>CItr15434</t>
  </si>
  <si>
    <t>Hmira</t>
  </si>
  <si>
    <t>CItr15456</t>
  </si>
  <si>
    <t>3362-80</t>
  </si>
  <si>
    <t>CItr15467</t>
  </si>
  <si>
    <t>CItr15468</t>
  </si>
  <si>
    <t>Ajili</t>
  </si>
  <si>
    <t>PI112344</t>
  </si>
  <si>
    <t>Little Tich</t>
  </si>
  <si>
    <t>PI260895</t>
  </si>
  <si>
    <t>Atson</t>
  </si>
  <si>
    <t>PI279454</t>
  </si>
  <si>
    <t>Ritchie</t>
  </si>
  <si>
    <t>PI330535</t>
  </si>
  <si>
    <t>Hostianum</t>
  </si>
  <si>
    <t>PI337605</t>
  </si>
  <si>
    <t>Rothwell Sprite</t>
  </si>
  <si>
    <t>PI339818</t>
  </si>
  <si>
    <t>Maris Ensign</t>
  </si>
  <si>
    <t>PI520532</t>
  </si>
  <si>
    <t>Solitaire</t>
  </si>
  <si>
    <t>PI595213</t>
  </si>
  <si>
    <t>Hutch</t>
  </si>
  <si>
    <t>CItr14172</t>
  </si>
  <si>
    <t>Isogenic: ISr11-Sa</t>
  </si>
  <si>
    <t>CItr12782</t>
  </si>
  <si>
    <t>II-39-7</t>
  </si>
  <si>
    <t>PI619360</t>
  </si>
  <si>
    <t>99ID484</t>
  </si>
  <si>
    <t>CItr15791</t>
  </si>
  <si>
    <t>ND 466-1</t>
  </si>
  <si>
    <t>PI561910</t>
  </si>
  <si>
    <t>OK91G158</t>
  </si>
  <si>
    <t>PI620714</t>
  </si>
  <si>
    <t>OR9630064</t>
  </si>
  <si>
    <t>PI583670</t>
  </si>
  <si>
    <t>Spinkcota</t>
  </si>
  <si>
    <t>PI599988</t>
  </si>
  <si>
    <t>DK-22S</t>
  </si>
  <si>
    <t>0;</t>
  </si>
  <si>
    <t>-</t>
  </si>
  <si>
    <t>NA</t>
  </si>
  <si>
    <t>QADRY 001</t>
  </si>
  <si>
    <t>MISR</t>
  </si>
  <si>
    <t>MISR2</t>
  </si>
  <si>
    <t>QADRY 002</t>
  </si>
  <si>
    <t>QADRY 003</t>
  </si>
  <si>
    <t>QADRY 004</t>
  </si>
  <si>
    <t>QADRY 005</t>
  </si>
  <si>
    <t>QADRY 006</t>
  </si>
  <si>
    <t>QADRY 007</t>
  </si>
  <si>
    <t>Table S2. list of differential lines tested in the tested experiments (Exp.I., and Exp.II.)</t>
  </si>
  <si>
    <t>Gene</t>
  </si>
  <si>
    <t>Chrom</t>
  </si>
  <si>
    <t>Reference</t>
  </si>
  <si>
    <t>Pm3a</t>
  </si>
  <si>
    <t>1A</t>
  </si>
  <si>
    <t>https://www.ncbi.nlm.nih.gov/pmc/articles/PMC1256003/</t>
  </si>
  <si>
    <t>Pm3b</t>
  </si>
  <si>
    <t>Pm25</t>
  </si>
  <si>
    <t>https://www.researchgate.net/publication/23409069_A_Major_Gene_for_Powdery_Mildew_Resistance_Transferred_to_Common_Wheat_from_Wild_Einkorn_Wheat</t>
  </si>
  <si>
    <t>Pm4a</t>
  </si>
  <si>
    <t>2A</t>
  </si>
  <si>
    <t>https://www.frontiersin.org/articles/10.3389/fpls.2022.931778/full#:~:text=These%20include%20five%20resistance%20alleles,long%20arm%20of%20chromosome%202A.</t>
  </si>
  <si>
    <t>Pm4b</t>
  </si>
  <si>
    <t>NCA6</t>
  </si>
  <si>
    <t>https://www.frontiersin.org/articles/10.3389/fpls.2022.897697/full</t>
  </si>
  <si>
    <t>Pm6</t>
  </si>
  <si>
    <t>2B</t>
  </si>
  <si>
    <t>Pm36</t>
  </si>
  <si>
    <t>5B</t>
  </si>
  <si>
    <t>5B_review</t>
  </si>
  <si>
    <t>Pm53</t>
  </si>
  <si>
    <t>https://sci-hub.wf/10.1007/s00122-014-2430-8</t>
  </si>
  <si>
    <t>Pm34</t>
  </si>
  <si>
    <t>5DL</t>
  </si>
  <si>
    <t>https://pubmed.ncbi.nlm.nih.gov/16953419/</t>
  </si>
  <si>
    <t>Pm35</t>
  </si>
  <si>
    <t>https://pubmed.ncbi.nlm.nih.gov/17356863/</t>
  </si>
  <si>
    <t>Pm2a</t>
  </si>
  <si>
    <t>5DS</t>
  </si>
  <si>
    <t>https://www.sciencedirect.com/science/article/pii/S2214514119301229</t>
  </si>
  <si>
    <t>MIUM15</t>
  </si>
  <si>
    <t>7A</t>
  </si>
  <si>
    <t>Pm37</t>
  </si>
  <si>
    <t>7AL</t>
  </si>
  <si>
    <t>https://pubmed.ncbi.nlm.nih.gov/18092148/</t>
  </si>
  <si>
    <t>MIAG12</t>
  </si>
  <si>
    <t>https://www.ars.usda.gov/research/publications/publication/?seqNo115=238695</t>
  </si>
  <si>
    <t>Pm1a</t>
  </si>
  <si>
    <t xml:space="preserve"> 7AL </t>
  </si>
  <si>
    <t>https://nph.onlinelibrary.wiley.com/doi/full/10.1111/nph.17075</t>
  </si>
  <si>
    <t>PM1b</t>
  </si>
  <si>
    <t>Pm8</t>
  </si>
  <si>
    <t>7D</t>
  </si>
  <si>
    <t>https://pubmed.ncbi.nlm.nih.gov/24162196/</t>
  </si>
  <si>
    <t>Pm17</t>
  </si>
  <si>
    <t>NCAG13</t>
  </si>
  <si>
    <t>Exp.I.</t>
  </si>
  <si>
    <t>Table S3. Mean square of powdery mildew seedling resistance in 198 spring wheat core collection in each of the testes experiments (Exp.I., and Exp.II.)</t>
  </si>
  <si>
    <t>S.O.V.</t>
  </si>
  <si>
    <t>d.f</t>
  </si>
  <si>
    <t>M.S.</t>
  </si>
  <si>
    <t>Replication (R)</t>
  </si>
  <si>
    <t>Genotype (G)</t>
  </si>
  <si>
    <t>GR</t>
  </si>
  <si>
    <t>Total</t>
  </si>
  <si>
    <t>--</t>
  </si>
  <si>
    <t>HERITAB</t>
  </si>
  <si>
    <r>
      <t>*</t>
    </r>
    <r>
      <rPr>
        <i/>
        <sz val="11"/>
        <color indexed="8"/>
        <rFont val="Times New Roman"/>
        <charset val="134"/>
      </rPr>
      <t>P</t>
    </r>
    <r>
      <rPr>
        <sz val="11"/>
        <color indexed="8"/>
        <rFont val="Times New Roman"/>
        <charset val="134"/>
      </rPr>
      <t xml:space="preserve">&lt;0.05       </t>
    </r>
    <r>
      <rPr>
        <vertAlign val="superscript"/>
        <sz val="11"/>
        <color indexed="8"/>
        <rFont val="Times New Roman"/>
        <charset val="134"/>
      </rPr>
      <t>**</t>
    </r>
    <r>
      <rPr>
        <i/>
        <sz val="11"/>
        <color indexed="8"/>
        <rFont val="Times New Roman"/>
        <charset val="134"/>
      </rPr>
      <t>P</t>
    </r>
    <r>
      <rPr>
        <sz val="11"/>
        <color indexed="8"/>
        <rFont val="Times New Roman"/>
        <charset val="134"/>
      </rPr>
      <t>&lt;0.01</t>
    </r>
  </si>
  <si>
    <t>13.17**</t>
  </si>
  <si>
    <t>26.96**</t>
  </si>
  <si>
    <t>1763**</t>
  </si>
  <si>
    <t>SNP</t>
  </si>
  <si>
    <t>CHROM</t>
  </si>
  <si>
    <t>POS</t>
  </si>
  <si>
    <t>target allele</t>
  </si>
  <si>
    <t>allele effect</t>
  </si>
  <si>
    <t>P-value</t>
  </si>
  <si>
    <t xml:space="preserve">Gene model harboring the significant marker </t>
  </si>
  <si>
    <t>Gene model position</t>
  </si>
  <si>
    <t>Functional annotation</t>
  </si>
  <si>
    <t>S1B_23978410</t>
  </si>
  <si>
    <t>1B</t>
  </si>
  <si>
    <t>AX-111521718</t>
  </si>
  <si>
    <t>wsnp_Ex_rep_c107911_91350866</t>
  </si>
  <si>
    <t>wsnp_Ex_rep_c107911_91350930</t>
  </si>
  <si>
    <t>wsnp_Ex_c21198_30327016</t>
  </si>
  <si>
    <t>AX-158544943</t>
  </si>
  <si>
    <t>AX-158532072</t>
  </si>
  <si>
    <t>S2A_541391824</t>
  </si>
  <si>
    <t>Kukri_c57491_156</t>
  </si>
  <si>
    <t>S2B_456976688</t>
  </si>
  <si>
    <t>S2B_462888780</t>
  </si>
  <si>
    <t>S2B_716978432</t>
  </si>
  <si>
    <t>TA003589-0518</t>
  </si>
  <si>
    <t>3A</t>
  </si>
  <si>
    <t>AX-110485532</t>
  </si>
  <si>
    <t>RAC875_c65573_410</t>
  </si>
  <si>
    <t>wsnp_Ku_c61953_63254478</t>
  </si>
  <si>
    <t>4A</t>
  </si>
  <si>
    <t>AX-158524654</t>
  </si>
  <si>
    <t>wsnp_Ra_c16476_25132652</t>
  </si>
  <si>
    <t>Kukri_c33315_159</t>
  </si>
  <si>
    <t>AX-158583314</t>
  </si>
  <si>
    <t>4B</t>
  </si>
  <si>
    <t>Kukri_c52413_282</t>
  </si>
  <si>
    <t>Jagger_c1611_158</t>
  </si>
  <si>
    <t>5A</t>
  </si>
  <si>
    <t>RAC875_c42037_363</t>
  </si>
  <si>
    <t>Kukri_c6266_260</t>
  </si>
  <si>
    <t>AX-158558680</t>
  </si>
  <si>
    <t>BS00079166_51</t>
  </si>
  <si>
    <t>AX-158586349</t>
  </si>
  <si>
    <t>BS00024993_51</t>
  </si>
  <si>
    <t>tplb0060p09_735</t>
  </si>
  <si>
    <t>Excalibur_c32189_998</t>
  </si>
  <si>
    <t>BS00102828_51</t>
  </si>
  <si>
    <t>Excalibur_c6967_553</t>
  </si>
  <si>
    <t>RFL_Contig4979_965</t>
  </si>
  <si>
    <t>BS00067985_51</t>
  </si>
  <si>
    <t>S5B_683968232</t>
  </si>
  <si>
    <t>S5B_683968248</t>
  </si>
  <si>
    <t>S5B_684126214</t>
  </si>
  <si>
    <t>S5B_684126235</t>
  </si>
  <si>
    <t>S5B_684126253</t>
  </si>
  <si>
    <t>RAC875_c17297_341</t>
  </si>
  <si>
    <t>6A</t>
  </si>
  <si>
    <t>Tdurum_contig14559_741</t>
  </si>
  <si>
    <t>6B</t>
  </si>
  <si>
    <t>AX-89330144</t>
  </si>
  <si>
    <t>S7A_675273205</t>
  </si>
  <si>
    <t>S7A_684119470</t>
  </si>
  <si>
    <t>wsnp_Ex_c6354_11053460</t>
  </si>
  <si>
    <t>SUN_137680101</t>
  </si>
  <si>
    <t>UN</t>
  </si>
  <si>
    <t>SUN_283236354</t>
  </si>
  <si>
    <t>SUN_404125377</t>
  </si>
  <si>
    <t>RAC875_c19332_645</t>
  </si>
  <si>
    <t>RAC875_c76611_364</t>
  </si>
  <si>
    <t>Tdurum_contig14559_204</t>
  </si>
  <si>
    <t>TraesCS1B02G342000</t>
  </si>
  <si>
    <t>TraesCS1B02G342200</t>
  </si>
  <si>
    <t>TraesCS2A02G315700</t>
  </si>
  <si>
    <t>TraesCS2B02G308000</t>
  </si>
  <si>
    <t>TraesCS2B02G323700</t>
  </si>
  <si>
    <t>TraesCS2B02G521900</t>
  </si>
  <si>
    <t>TraesCS3A02G010000</t>
  </si>
  <si>
    <t>TraesCS3A02G010300</t>
  </si>
  <si>
    <t>TraesCS3A02G528900</t>
  </si>
  <si>
    <t>TraesCS4A02G094800</t>
  </si>
  <si>
    <t>TraesCS4A02G314900</t>
  </si>
  <si>
    <t>TraesCS4A02G356100</t>
  </si>
  <si>
    <t>TraesCS4A02G357100</t>
  </si>
  <si>
    <t>TraesCS4B02G023300</t>
  </si>
  <si>
    <t>TraesCS4B02G029300</t>
  </si>
  <si>
    <t>TraesCS5A02G248400</t>
  </si>
  <si>
    <t>TraesCS5A02G251000</t>
  </si>
  <si>
    <t>TraesCS5A02G421600</t>
  </si>
  <si>
    <t>TraesCS5B02G006500</t>
  </si>
  <si>
    <t>TraesCS5B02G006600</t>
  </si>
  <si>
    <t>TraesCS5B02G007100</t>
  </si>
  <si>
    <t>TraesCS5B02G007200</t>
  </si>
  <si>
    <t>TraesCS5B02G007800</t>
  </si>
  <si>
    <t>TraesCS5B02G008100</t>
  </si>
  <si>
    <t>TraesCS6A02G105800</t>
  </si>
  <si>
    <t>TraesCS6B02G135100</t>
  </si>
  <si>
    <t>TraesCS7A02G503900</t>
  </si>
  <si>
    <t>TraesCSU02G141800</t>
  </si>
  <si>
    <t>S1D_48736530</t>
  </si>
  <si>
    <t>1D</t>
  </si>
  <si>
    <t>AX-94533854</t>
  </si>
  <si>
    <t>S2D_449509087</t>
  </si>
  <si>
    <t>2D</t>
  </si>
  <si>
    <t>AX-94449361</t>
  </si>
  <si>
    <t>AX-158585120</t>
  </si>
  <si>
    <t>RAC875_c79649_197</t>
  </si>
  <si>
    <t>S6A_58591217</t>
  </si>
  <si>
    <t>S6A_608584228</t>
  </si>
  <si>
    <t>wsnp_Ra_c11600_18784716</t>
  </si>
  <si>
    <t>Ra_c70829_369</t>
  </si>
  <si>
    <t>AX-109506198</t>
  </si>
  <si>
    <t>BS00039118_51</t>
  </si>
  <si>
    <t>7B</t>
  </si>
  <si>
    <t>Kukri_c49828_316</t>
  </si>
  <si>
    <t>S7D_169421462</t>
  </si>
  <si>
    <t>AX-158554684</t>
  </si>
  <si>
    <t>AX-108726016</t>
  </si>
  <si>
    <t>BS00065624_51</t>
  </si>
  <si>
    <t>IAAV7551</t>
  </si>
  <si>
    <t>Tdurum_contig10768_1659</t>
  </si>
  <si>
    <t>TraesCS2B02G520600</t>
  </si>
  <si>
    <t>TraesCS2D02G351000</t>
  </si>
  <si>
    <t>TraesCS4B02G307000</t>
  </si>
  <si>
    <t>TraesCS5B02G011400</t>
  </si>
  <si>
    <t>TraesCS6B02G235600</t>
  </si>
  <si>
    <t>TraesCS7A02G490000</t>
  </si>
  <si>
    <t>TraesCS7A02G526000</t>
  </si>
  <si>
    <t>TraesCS7B02G390600</t>
  </si>
  <si>
    <t>570,025,130-570,030,758</t>
  </si>
  <si>
    <t>570,291,916-570,303,585</t>
  </si>
  <si>
    <t>541,391,385-541,392,976</t>
  </si>
  <si>
    <t>8,907,860-8,910,450</t>
  </si>
  <si>
    <t>440,814,041-440,825,740</t>
  </si>
  <si>
    <t>462,886,939-462,895,157</t>
  </si>
  <si>
    <t>716,977,972-716,978,421</t>
  </si>
  <si>
    <t>8,861,309-8,865,850</t>
  </si>
  <si>
    <t>742,765,672-742,770,201</t>
  </si>
  <si>
    <t>103,073,926-103,083,662</t>
  </si>
  <si>
    <t>605,085,385-605,087,313</t>
  </si>
  <si>
    <t>629,857,142-629,860,968</t>
  </si>
  <si>
    <t>630,758,709-630,771,762</t>
  </si>
  <si>
    <t>17,017,132-17,019,148</t>
  </si>
  <si>
    <t>21,550,605-21,554,291</t>
  </si>
  <si>
    <t>462,163,144-462,165,504</t>
  </si>
  <si>
    <t>466,613,630-466,618,420</t>
  </si>
  <si>
    <t>607,680,294-607,684,688</t>
  </si>
  <si>
    <t>7,706,077-7,709,832</t>
  </si>
  <si>
    <t>7,936,224-7,944,965</t>
  </si>
  <si>
    <t>8,342,582-8,344,606</t>
  </si>
  <si>
    <t>8,905,295-8,919,306</t>
  </si>
  <si>
    <t>8,945,172-8,946,074</t>
  </si>
  <si>
    <t>73,993,901-73,998,572</t>
  </si>
  <si>
    <t>132,314,168-132,318,422</t>
  </si>
  <si>
    <t>692,340,098-692,348,859</t>
  </si>
  <si>
    <t>715,310,468-715,317,967</t>
  </si>
  <si>
    <t>449,509,168-449,510,316</t>
  </si>
  <si>
    <t>596,375,433-596,379,855</t>
  </si>
  <si>
    <t>11,454,818-11,458,233</t>
  </si>
  <si>
    <t>402,210,662-402,221,308</t>
  </si>
  <si>
    <t>679,839,133-679,842,051</t>
  </si>
  <si>
    <t>708,229,387-708,231,828</t>
  </si>
  <si>
    <t>656,928,697-656,930,297</t>
  </si>
  <si>
    <t>Outer envelope protein 80, chloroplastic</t>
  </si>
  <si>
    <t>Proline--tRNA ligase</t>
  </si>
  <si>
    <t>Reductase 1</t>
  </si>
  <si>
    <t>Initiation factor 4F subunit (DUF1350)</t>
  </si>
  <si>
    <t>protein kinase family protein</t>
  </si>
  <si>
    <t>SAUR-like auxin-responsive protein family</t>
  </si>
  <si>
    <t>TPX2 (Targeting protein for Xklp2) family protein</t>
  </si>
  <si>
    <t>Glycosyltransferase</t>
  </si>
  <si>
    <t>Vacuolar-processing enzyme</t>
  </si>
  <si>
    <t>Serine/arginine repetitive matrix protein 1</t>
  </si>
  <si>
    <t>Sugar transporter, putative</t>
  </si>
  <si>
    <t>DNA-directed RNA polymerase subunit</t>
  </si>
  <si>
    <t>Actin PF00022</t>
  </si>
  <si>
    <t>AGAMOUS-like MADS-box transcription factor</t>
  </si>
  <si>
    <t xml:space="preserve">NADH dehydrogenase </t>
  </si>
  <si>
    <t>Plastid-targeted protein 4</t>
  </si>
  <si>
    <t>Chaperone protein htpG family protein</t>
  </si>
  <si>
    <t>S-adenosyl-L-methionine-dependent methyltransferases superfamily protein</t>
  </si>
  <si>
    <t>Lipoxygenase</t>
  </si>
  <si>
    <t>Serine protease HtrA-like</t>
  </si>
  <si>
    <t>Cytochrome P450</t>
  </si>
  <si>
    <t>Cytochrome P45</t>
  </si>
  <si>
    <t>SacI-like domain protein/WW domain protein</t>
  </si>
  <si>
    <t>Elongation of fatty acids protein 3-like</t>
  </si>
  <si>
    <t>8,351,751-8,353,860</t>
  </si>
  <si>
    <t>Cellulose synthase-like protein</t>
  </si>
  <si>
    <t>DNA-directed RNA polymerase</t>
  </si>
  <si>
    <t>Leucine-rich repeat receptor-like protein kinase family protein</t>
  </si>
  <si>
    <t>137,678,893-137,682,059</t>
  </si>
  <si>
    <t>Regulator of chromosome condensation (RCC1) family protein</t>
  </si>
  <si>
    <t>Fasciclin-like arabinogalactan protein</t>
  </si>
  <si>
    <t>Mitochondrial carrier protein, expressed</t>
  </si>
  <si>
    <t>Hydroxyproline-rich glycoprotein-like</t>
  </si>
  <si>
    <t>18S pre-ribosomal assembly protein gar2-related protein</t>
  </si>
  <si>
    <t>WAT1-related protein</t>
  </si>
  <si>
    <t>RING/U-box superfamily protein</t>
  </si>
  <si>
    <t>F-box protein</t>
  </si>
  <si>
    <t>A</t>
  </si>
  <si>
    <t>T</t>
  </si>
  <si>
    <t>C</t>
  </si>
  <si>
    <t>G</t>
  </si>
  <si>
    <t>Genotype Names</t>
  </si>
  <si>
    <t>country</t>
  </si>
  <si>
    <t>IT</t>
  </si>
  <si>
    <t>Linear IT</t>
  </si>
  <si>
    <t xml:space="preserve">Table S4. List of common resistant genotypes in Exp.I. and Exp.II., their country of origin, and plant ID.
</t>
  </si>
  <si>
    <t>Table S5. List of significant SNPs associated with powdery mildew resistance in Exp.I. (upper part) and Exp.II. (lower part).</t>
  </si>
  <si>
    <t>Table S6. Gene enrichment analyss of the seven gene models harboring signficant markers associated with powdery mildew seedling resistance on chromosome 5B</t>
  </si>
  <si>
    <t>Enrichment FDR</t>
  </si>
  <si>
    <t>nGenes</t>
  </si>
  <si>
    <t>Pathway Genes</t>
  </si>
  <si>
    <t>Fold Enrichment</t>
  </si>
  <si>
    <t>Pathway</t>
  </si>
  <si>
    <t>URL</t>
  </si>
  <si>
    <t>Genes</t>
  </si>
  <si>
    <t xml:space="preserve">Oxylipin biosynthetic proc. </t>
  </si>
  <si>
    <t xml:space="preserve"> http://amigo.geneontology.org/amigo/term/GO:0031408</t>
  </si>
  <si>
    <t>TRAESCS5B02G006500</t>
  </si>
  <si>
    <t xml:space="preserve">Oxylipin metabolic proc. </t>
  </si>
  <si>
    <t xml:space="preserve"> http://amigo.geneontology.org/amigo/term/GO:0031407</t>
  </si>
  <si>
    <t xml:space="preserve">Carboxylic acid biosynthetic proc. </t>
  </si>
  <si>
    <t xml:space="preserve"> http://amigo.geneontology.org/amigo/term/GO:0046394</t>
  </si>
  <si>
    <t xml:space="preserve">Small molecule biosynthetic proc. </t>
  </si>
  <si>
    <t xml:space="preserve"> http://amigo.geneontology.org/amigo/term/GO:0044283</t>
  </si>
  <si>
    <t xml:space="preserve">Oxoacid metabolic proc. </t>
  </si>
  <si>
    <t xml:space="preserve"> http://amigo.geneontology.org/amigo/term/GO:0043436</t>
  </si>
  <si>
    <t>Group</t>
  </si>
  <si>
    <t>Biological process</t>
  </si>
  <si>
    <t>Oxidoreductase activity, acting on paired donors, with incorporation or reductio</t>
  </si>
  <si>
    <t xml:space="preserve"> http://amigo.geneontology.org/amigo/term/GO:0016709</t>
  </si>
  <si>
    <t>TRAESCS5B02G007100 TRAESCS5B02G007200</t>
  </si>
  <si>
    <t>Oxidoreductase activity, acting on single donors with incorporation of molecular</t>
  </si>
  <si>
    <t xml:space="preserve"> http://amigo.geneontology.org/amigo/term/GO:0016702</t>
  </si>
  <si>
    <t xml:space="preserve">Dioxygenase activity </t>
  </si>
  <si>
    <t xml:space="preserve"> http://amigo.geneontology.org/amigo/term/GO:0051213</t>
  </si>
  <si>
    <t xml:space="preserve">Serine-type endopeptidase activity </t>
  </si>
  <si>
    <t xml:space="preserve"> http://amigo.geneontology.org/amigo/term/GO:0004252</t>
  </si>
  <si>
    <t>TRAESCS5B02G006600</t>
  </si>
  <si>
    <t xml:space="preserve">Monooxygenase activity </t>
  </si>
  <si>
    <t xml:space="preserve"> http://amigo.geneontology.org/amigo/term/GO:0004497</t>
  </si>
  <si>
    <t xml:space="preserve">Serine-type peptidase activity </t>
  </si>
  <si>
    <t xml:space="preserve"> http://amigo.geneontology.org/amigo/term/GO:0008236</t>
  </si>
  <si>
    <t xml:space="preserve">Serine hydrolase activity </t>
  </si>
  <si>
    <t xml:space="preserve"> http://amigo.geneontology.org/amigo/term/GO:0017171</t>
  </si>
  <si>
    <t xml:space="preserve">Phosphoric ester hydrolase activity </t>
  </si>
  <si>
    <t xml:space="preserve"> http://amigo.geneontology.org/amigo/term/GO:0042578</t>
  </si>
  <si>
    <t>TRAESCS5B02G007800</t>
  </si>
  <si>
    <t xml:space="preserve">Iron ion binding </t>
  </si>
  <si>
    <t xml:space="preserve"> http://amigo.geneontology.org/amigo/term/GO:0005506</t>
  </si>
  <si>
    <t xml:space="preserve">Endopeptidase activity </t>
  </si>
  <si>
    <t xml:space="preserve"> http://amigo.geneontology.org/amigo/term/GO:0004175</t>
  </si>
  <si>
    <t>Molecular function</t>
  </si>
  <si>
    <t>Kavkaz</t>
  </si>
  <si>
    <t>none</t>
  </si>
  <si>
    <t>Clutivar</t>
  </si>
  <si>
    <t>NC06BGTAG12</t>
  </si>
  <si>
    <t>NC069BGTUM15</t>
  </si>
  <si>
    <t>NC09BGTA6</t>
  </si>
  <si>
    <t>NC06BGTAG13</t>
  </si>
  <si>
    <t>Jagalene (PI631376)</t>
  </si>
  <si>
    <t>Amigo</t>
  </si>
  <si>
    <t>CI14114</t>
  </si>
  <si>
    <t>MocZlatka</t>
  </si>
  <si>
    <t>NC96BGTA5</t>
  </si>
  <si>
    <t>CI14118</t>
  </si>
  <si>
    <t>NC96BGTD7</t>
  </si>
  <si>
    <t>NC96BGTD3</t>
  </si>
  <si>
    <t>5-BIL29</t>
  </si>
  <si>
    <t>NC99BGTAG11</t>
  </si>
  <si>
    <t>CI14120</t>
  </si>
  <si>
    <t>CI14121</t>
  </si>
  <si>
    <t>CI14123</t>
  </si>
  <si>
    <t>Ronos</t>
  </si>
  <si>
    <t>NC09BGTS16</t>
  </si>
  <si>
    <t>Coker747</t>
  </si>
  <si>
    <t>LIT</t>
  </si>
  <si>
    <t>average</t>
  </si>
  <si>
    <t>Tables S7. Genetic distance among the common resistance genotypes in bith Exp.I. and Exp.II.</t>
  </si>
  <si>
    <t>https://www.frontiersin.org/articles/10.3389/fgene.2021.661742/full</t>
  </si>
  <si>
    <t>2,559,375-2,559,485</t>
  </si>
  <si>
    <t>previous winter GWAS</t>
  </si>
  <si>
    <t>BS00091519_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>
    <font>
      <sz val="11"/>
      <color theme="1"/>
      <name val="Calibri"/>
      <family val="2"/>
      <scheme val="minor"/>
    </font>
    <font>
      <sz val="11"/>
      <color indexed="8"/>
      <name val="Calibri"/>
      <charset val="134"/>
    </font>
    <font>
      <sz val="11"/>
      <color rgb="FF000000"/>
      <name val="Calibri"/>
      <charset val="134"/>
      <scheme val="minor"/>
    </font>
    <font>
      <vertAlign val="superscript"/>
      <sz val="11"/>
      <color indexed="8"/>
      <name val="Times New Roman"/>
      <charset val="134"/>
    </font>
    <font>
      <i/>
      <sz val="11"/>
      <color indexed="8"/>
      <name val="Times New Roman"/>
      <charset val="134"/>
    </font>
    <font>
      <sz val="11"/>
      <color indexed="8"/>
      <name val="Times New Roman"/>
      <charset val="134"/>
    </font>
    <font>
      <b/>
      <sz val="11"/>
      <name val="Calibri"/>
      <charset val="134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4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name val="Times New Roman"/>
      <family val="1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3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/>
    <xf numFmtId="0" fontId="2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/>
    <xf numFmtId="0" fontId="2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4" xfId="0" applyBorder="1"/>
    <xf numFmtId="0" fontId="0" fillId="0" borderId="9" xfId="0" applyBorder="1"/>
    <xf numFmtId="0" fontId="0" fillId="0" borderId="1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15" xfId="0" applyFont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11" fontId="0" fillId="7" borderId="0" xfId="0" applyNumberFormat="1" applyFill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11" fontId="0" fillId="8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10" borderId="7" xfId="0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2" fontId="0" fillId="10" borderId="0" xfId="0" applyNumberFormat="1" applyFill="1" applyAlignment="1">
      <alignment horizontal="center" vertical="center"/>
    </xf>
    <xf numFmtId="0" fontId="0" fillId="10" borderId="8" xfId="0" applyFill="1" applyBorder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2" fontId="0" fillId="11" borderId="0" xfId="0" applyNumberFormat="1" applyFill="1" applyAlignment="1">
      <alignment horizontal="center" vertical="center"/>
    </xf>
    <xf numFmtId="11" fontId="0" fillId="11" borderId="0" xfId="0" applyNumberFormat="1" applyFill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6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6" xfId="0" applyBorder="1" applyAlignment="1">
      <alignment horizontal="center" vertical="center"/>
    </xf>
    <xf numFmtId="0" fontId="8" fillId="0" borderId="0" xfId="0" applyFont="1"/>
    <xf numFmtId="0" fontId="0" fillId="0" borderId="15" xfId="0" applyBorder="1" applyAlignment="1">
      <alignment horizontal="center"/>
    </xf>
    <xf numFmtId="0" fontId="0" fillId="0" borderId="17" xfId="0" applyBorder="1"/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9" fillId="0" borderId="0" xfId="0" applyFont="1"/>
    <xf numFmtId="0" fontId="9" fillId="0" borderId="5" xfId="0" applyFont="1" applyBorder="1"/>
    <xf numFmtId="0" fontId="10" fillId="0" borderId="0" xfId="0" applyFont="1"/>
    <xf numFmtId="0" fontId="0" fillId="0" borderId="0" xfId="0" applyAlignment="1">
      <alignment vertical="center" wrapText="1"/>
    </xf>
    <xf numFmtId="164" fontId="0" fillId="0" borderId="0" xfId="0" applyNumberFormat="1"/>
    <xf numFmtId="0" fontId="0" fillId="2" borderId="0" xfId="0" applyFill="1"/>
    <xf numFmtId="0" fontId="12" fillId="0" borderId="5" xfId="1" applyBorder="1"/>
    <xf numFmtId="0" fontId="12" fillId="0" borderId="0" xfId="1"/>
    <xf numFmtId="0" fontId="11" fillId="6" borderId="7" xfId="0" applyFont="1" applyFill="1" applyBorder="1" applyAlignment="1">
      <alignment horizontal="center" vertical="center"/>
    </xf>
    <xf numFmtId="0" fontId="13" fillId="7" borderId="7" xfId="0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14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D6C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ars.usda.gov/research/publications/publication/?seqNo115=238695" TargetMode="External"/><Relationship Id="rId1" Type="http://schemas.openxmlformats.org/officeDocument/2006/relationships/hyperlink" Target="https://www.frontiersin.org/articles/10.3389/fpls.2022.897697/ful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8AF76-3144-4002-9B71-DB7C8FBE5E56}">
  <dimension ref="A1:H200"/>
  <sheetViews>
    <sheetView workbookViewId="0">
      <selection activeCell="A2" sqref="A1:A1048576"/>
    </sheetView>
  </sheetViews>
  <sheetFormatPr defaultRowHeight="14.4"/>
  <cols>
    <col min="1" max="1" width="32" customWidth="1"/>
    <col min="3" max="3" width="15.44140625" bestFit="1" customWidth="1"/>
    <col min="4" max="4" width="7.6640625" bestFit="1" customWidth="1"/>
    <col min="5" max="5" width="12" style="1" bestFit="1" customWidth="1"/>
  </cols>
  <sheetData>
    <row r="1" spans="1:8" ht="15" thickBot="1">
      <c r="A1" s="110" t="s">
        <v>0</v>
      </c>
      <c r="B1" s="110"/>
      <c r="C1" s="110"/>
      <c r="D1" s="110"/>
      <c r="E1" s="110"/>
      <c r="F1" s="110"/>
      <c r="G1" s="110"/>
      <c r="H1" s="110"/>
    </row>
    <row r="2" spans="1:8" ht="15" thickBot="1">
      <c r="A2" s="2" t="s">
        <v>8</v>
      </c>
      <c r="B2" s="3" t="s">
        <v>6</v>
      </c>
      <c r="C2" s="3" t="s">
        <v>7</v>
      </c>
      <c r="D2" s="3" t="s">
        <v>4</v>
      </c>
      <c r="E2" s="4" t="s">
        <v>5</v>
      </c>
    </row>
    <row r="3" spans="1:8">
      <c r="A3" s="5" t="s">
        <v>339</v>
      </c>
      <c r="B3" s="6" t="s">
        <v>338</v>
      </c>
      <c r="C3" s="7" t="s">
        <v>31</v>
      </c>
      <c r="D3" s="7">
        <v>0</v>
      </c>
      <c r="E3" s="8">
        <v>8</v>
      </c>
    </row>
    <row r="4" spans="1:8">
      <c r="A4" s="9" t="s">
        <v>337</v>
      </c>
      <c r="B4" t="s">
        <v>336</v>
      </c>
      <c r="C4" s="10" t="s">
        <v>31</v>
      </c>
      <c r="D4" s="10">
        <v>0</v>
      </c>
      <c r="E4" s="11">
        <v>8</v>
      </c>
    </row>
    <row r="5" spans="1:8">
      <c r="A5" s="9" t="s">
        <v>109</v>
      </c>
      <c r="B5" t="s">
        <v>108</v>
      </c>
      <c r="C5" s="10" t="s">
        <v>16</v>
      </c>
      <c r="D5" s="10">
        <v>0</v>
      </c>
      <c r="E5" s="11">
        <v>3.6666666666666665</v>
      </c>
    </row>
    <row r="6" spans="1:8">
      <c r="A6" s="9" t="s">
        <v>321</v>
      </c>
      <c r="B6" t="s">
        <v>320</v>
      </c>
      <c r="C6" s="10" t="s">
        <v>30</v>
      </c>
      <c r="D6" s="10">
        <v>0</v>
      </c>
      <c r="E6" s="11">
        <v>8.3333333333333304</v>
      </c>
    </row>
    <row r="7" spans="1:8">
      <c r="A7" s="9" t="s">
        <v>111</v>
      </c>
      <c r="B7" t="s">
        <v>110</v>
      </c>
      <c r="C7" s="10" t="s">
        <v>16</v>
      </c>
      <c r="D7" s="10">
        <v>0</v>
      </c>
      <c r="E7" s="11">
        <v>3.3333333333333335</v>
      </c>
    </row>
    <row r="8" spans="1:8">
      <c r="A8" s="9" t="s">
        <v>113</v>
      </c>
      <c r="B8" t="s">
        <v>112</v>
      </c>
      <c r="C8" s="10" t="s">
        <v>16</v>
      </c>
      <c r="D8" s="10">
        <v>0</v>
      </c>
      <c r="E8" s="11">
        <v>3.6666666666666665</v>
      </c>
    </row>
    <row r="9" spans="1:8">
      <c r="A9" s="9" t="s">
        <v>323</v>
      </c>
      <c r="B9" t="s">
        <v>322</v>
      </c>
      <c r="C9" s="10" t="s">
        <v>30</v>
      </c>
      <c r="D9" s="10">
        <v>0</v>
      </c>
      <c r="E9" s="11">
        <v>7</v>
      </c>
    </row>
    <row r="10" spans="1:8">
      <c r="A10" s="9" t="s">
        <v>127</v>
      </c>
      <c r="B10" t="s">
        <v>126</v>
      </c>
      <c r="C10" s="10" t="s">
        <v>17</v>
      </c>
      <c r="D10" s="10">
        <v>0</v>
      </c>
      <c r="E10" s="11">
        <v>3.3333333333333335</v>
      </c>
    </row>
    <row r="11" spans="1:8">
      <c r="A11" s="9" t="s">
        <v>115</v>
      </c>
      <c r="B11" t="s">
        <v>114</v>
      </c>
      <c r="C11" s="10" t="s">
        <v>16</v>
      </c>
      <c r="D11" s="10">
        <v>0</v>
      </c>
      <c r="E11" s="11">
        <v>3.3333333333333335</v>
      </c>
    </row>
    <row r="12" spans="1:8">
      <c r="A12" s="9" t="s">
        <v>209</v>
      </c>
      <c r="B12" t="s">
        <v>208</v>
      </c>
      <c r="C12" s="10" t="s">
        <v>22</v>
      </c>
      <c r="D12" s="10">
        <v>0</v>
      </c>
      <c r="E12" s="11">
        <v>6</v>
      </c>
    </row>
    <row r="13" spans="1:8">
      <c r="A13" s="9" t="s">
        <v>207</v>
      </c>
      <c r="B13" t="s">
        <v>206</v>
      </c>
      <c r="C13" s="10" t="s">
        <v>22</v>
      </c>
      <c r="D13" s="10">
        <v>0</v>
      </c>
      <c r="E13" s="11">
        <v>8.3333333333333304</v>
      </c>
    </row>
    <row r="14" spans="1:8">
      <c r="A14" s="9" t="s">
        <v>234</v>
      </c>
      <c r="B14" t="s">
        <v>233</v>
      </c>
      <c r="C14" s="10" t="s">
        <v>24</v>
      </c>
      <c r="D14" s="10">
        <v>0</v>
      </c>
      <c r="E14" s="11">
        <v>7</v>
      </c>
    </row>
    <row r="15" spans="1:8">
      <c r="A15" s="9" t="s">
        <v>205</v>
      </c>
      <c r="B15" t="s">
        <v>204</v>
      </c>
      <c r="C15" s="10" t="s">
        <v>21</v>
      </c>
      <c r="D15" s="10">
        <v>0</v>
      </c>
      <c r="E15" s="11">
        <v>7</v>
      </c>
    </row>
    <row r="16" spans="1:8">
      <c r="A16" s="9" t="s">
        <v>203</v>
      </c>
      <c r="B16" t="s">
        <v>202</v>
      </c>
      <c r="C16" s="10" t="s">
        <v>21</v>
      </c>
      <c r="D16" s="10">
        <v>0</v>
      </c>
      <c r="E16" s="11">
        <v>7</v>
      </c>
    </row>
    <row r="17" spans="1:5">
      <c r="A17" s="9" t="s">
        <v>36</v>
      </c>
      <c r="B17" t="s">
        <v>353</v>
      </c>
      <c r="C17" s="10" t="s">
        <v>10</v>
      </c>
      <c r="D17" s="10">
        <v>1</v>
      </c>
      <c r="E17" s="11">
        <v>2</v>
      </c>
    </row>
    <row r="18" spans="1:5">
      <c r="A18" s="9" t="s">
        <v>355</v>
      </c>
      <c r="B18" t="s">
        <v>353</v>
      </c>
      <c r="C18" s="10" t="s">
        <v>10</v>
      </c>
      <c r="D18" s="10">
        <v>1</v>
      </c>
      <c r="E18" s="11">
        <v>2</v>
      </c>
    </row>
    <row r="19" spans="1:5">
      <c r="A19" s="9" t="s">
        <v>50</v>
      </c>
      <c r="B19" t="s">
        <v>353</v>
      </c>
      <c r="C19" s="10" t="s">
        <v>10</v>
      </c>
      <c r="D19" s="10">
        <v>1</v>
      </c>
      <c r="E19" s="11">
        <v>3.3333333333333335</v>
      </c>
    </row>
    <row r="20" spans="1:5">
      <c r="A20" s="9" t="s">
        <v>361</v>
      </c>
      <c r="B20" t="s">
        <v>353</v>
      </c>
      <c r="C20" s="10" t="s">
        <v>10</v>
      </c>
      <c r="D20" s="10">
        <v>1</v>
      </c>
      <c r="E20" s="11">
        <v>1.3333333333333333</v>
      </c>
    </row>
    <row r="21" spans="1:5">
      <c r="A21" s="9" t="s">
        <v>363</v>
      </c>
      <c r="B21" t="s">
        <v>353</v>
      </c>
      <c r="C21" s="10" t="s">
        <v>10</v>
      </c>
      <c r="D21" s="10">
        <v>1</v>
      </c>
      <c r="E21" s="11">
        <v>0</v>
      </c>
    </row>
    <row r="22" spans="1:5">
      <c r="A22" s="9" t="s">
        <v>52</v>
      </c>
      <c r="B22" t="s">
        <v>353</v>
      </c>
      <c r="C22" s="10" t="s">
        <v>10</v>
      </c>
      <c r="D22" s="10">
        <v>1</v>
      </c>
      <c r="E22" s="11">
        <v>1.3333333333333333</v>
      </c>
    </row>
    <row r="23" spans="1:5">
      <c r="A23" s="9" t="s">
        <v>54</v>
      </c>
      <c r="B23" t="s">
        <v>353</v>
      </c>
      <c r="C23" s="10" t="s">
        <v>10</v>
      </c>
      <c r="D23" s="10">
        <v>1</v>
      </c>
      <c r="E23" s="11">
        <v>2.3333333333333335</v>
      </c>
    </row>
    <row r="24" spans="1:5">
      <c r="A24" s="9" t="s">
        <v>48</v>
      </c>
      <c r="B24" t="s">
        <v>353</v>
      </c>
      <c r="C24" s="10" t="s">
        <v>10</v>
      </c>
      <c r="D24" s="10">
        <v>1</v>
      </c>
      <c r="E24" s="11">
        <v>4</v>
      </c>
    </row>
    <row r="25" spans="1:5">
      <c r="A25" s="9" t="s">
        <v>61</v>
      </c>
      <c r="B25" t="s">
        <v>353</v>
      </c>
      <c r="C25" s="10" t="s">
        <v>11</v>
      </c>
      <c r="D25" s="10">
        <v>1</v>
      </c>
      <c r="E25" s="11">
        <v>3.3333333333333335</v>
      </c>
    </row>
    <row r="26" spans="1:5">
      <c r="A26" s="9" t="s">
        <v>63</v>
      </c>
      <c r="B26" t="s">
        <v>353</v>
      </c>
      <c r="C26" s="10" t="s">
        <v>13</v>
      </c>
      <c r="D26" s="10">
        <v>1</v>
      </c>
      <c r="E26" s="11">
        <v>2.3333333333333335</v>
      </c>
    </row>
    <row r="27" spans="1:5">
      <c r="A27" s="9" t="s">
        <v>64</v>
      </c>
      <c r="B27" t="s">
        <v>353</v>
      </c>
      <c r="C27" s="10" t="s">
        <v>9</v>
      </c>
      <c r="D27" s="10">
        <v>1</v>
      </c>
      <c r="E27" s="11">
        <v>3.3333333333333335</v>
      </c>
    </row>
    <row r="28" spans="1:5">
      <c r="A28" s="9" t="s">
        <v>69</v>
      </c>
      <c r="B28" t="s">
        <v>353</v>
      </c>
      <c r="C28" s="10" t="s">
        <v>9</v>
      </c>
      <c r="D28" s="10">
        <v>1</v>
      </c>
      <c r="E28" s="11">
        <v>3.6666666666666665</v>
      </c>
    </row>
    <row r="29" spans="1:5">
      <c r="A29" s="9" t="s">
        <v>139</v>
      </c>
      <c r="B29" t="s">
        <v>138</v>
      </c>
      <c r="C29" s="10" t="s">
        <v>18</v>
      </c>
      <c r="D29" s="10">
        <v>1</v>
      </c>
      <c r="E29" s="11">
        <v>3.3333333333333335</v>
      </c>
    </row>
    <row r="30" spans="1:5">
      <c r="A30" s="9" t="s">
        <v>151</v>
      </c>
      <c r="B30" t="s">
        <v>150</v>
      </c>
      <c r="C30" s="10" t="s">
        <v>19</v>
      </c>
      <c r="D30" s="10">
        <v>1</v>
      </c>
      <c r="E30" s="11">
        <v>4</v>
      </c>
    </row>
    <row r="31" spans="1:5">
      <c r="A31" s="9" t="s">
        <v>141</v>
      </c>
      <c r="B31" t="s">
        <v>140</v>
      </c>
      <c r="C31" s="10" t="s">
        <v>18</v>
      </c>
      <c r="D31" s="10">
        <v>1</v>
      </c>
      <c r="E31" s="11">
        <v>3.6666666666666665</v>
      </c>
    </row>
    <row r="32" spans="1:5">
      <c r="A32" s="9" t="s">
        <v>153</v>
      </c>
      <c r="B32" t="s">
        <v>152</v>
      </c>
      <c r="C32" s="10" t="s">
        <v>19</v>
      </c>
      <c r="D32" s="10">
        <v>1</v>
      </c>
      <c r="E32" s="11">
        <v>3.3333333333333335</v>
      </c>
    </row>
    <row r="33" spans="1:5">
      <c r="A33" s="9" t="s">
        <v>143</v>
      </c>
      <c r="B33" t="s">
        <v>142</v>
      </c>
      <c r="C33" s="10" t="s">
        <v>18</v>
      </c>
      <c r="D33" s="10">
        <v>1</v>
      </c>
      <c r="E33" s="11">
        <v>3</v>
      </c>
    </row>
    <row r="34" spans="1:5">
      <c r="A34" s="9" t="s">
        <v>155</v>
      </c>
      <c r="B34" t="s">
        <v>158</v>
      </c>
      <c r="C34" s="10" t="s">
        <v>19</v>
      </c>
      <c r="D34" s="10">
        <v>1</v>
      </c>
      <c r="E34" s="11">
        <v>2.6666666666666665</v>
      </c>
    </row>
    <row r="35" spans="1:5">
      <c r="A35" s="9" t="s">
        <v>162</v>
      </c>
      <c r="B35" t="s">
        <v>161</v>
      </c>
      <c r="C35" s="10" t="s">
        <v>19</v>
      </c>
      <c r="D35" s="10">
        <v>1</v>
      </c>
      <c r="E35" s="11">
        <v>3</v>
      </c>
    </row>
    <row r="36" spans="1:5">
      <c r="A36" s="9" t="s">
        <v>172</v>
      </c>
      <c r="B36" t="s">
        <v>171</v>
      </c>
      <c r="C36" s="10" t="s">
        <v>20</v>
      </c>
      <c r="D36" s="10">
        <v>1</v>
      </c>
      <c r="E36" s="11">
        <v>1.3333333333333333</v>
      </c>
    </row>
    <row r="37" spans="1:5">
      <c r="A37" s="9" t="s">
        <v>96</v>
      </c>
      <c r="B37" t="s">
        <v>97</v>
      </c>
      <c r="C37" s="10" t="s">
        <v>15</v>
      </c>
      <c r="D37" s="10">
        <v>1</v>
      </c>
      <c r="E37" s="11">
        <v>3.3333333333333335</v>
      </c>
    </row>
    <row r="38" spans="1:5">
      <c r="A38" s="9" t="s">
        <v>131</v>
      </c>
      <c r="B38" t="s">
        <v>130</v>
      </c>
      <c r="C38" s="10" t="s">
        <v>17</v>
      </c>
      <c r="D38" s="10">
        <v>1</v>
      </c>
      <c r="E38" s="11">
        <v>1.3333333333333333</v>
      </c>
    </row>
    <row r="39" spans="1:5">
      <c r="A39" s="9" t="s">
        <v>34</v>
      </c>
      <c r="B39" t="s">
        <v>353</v>
      </c>
      <c r="C39" s="10" t="s">
        <v>10</v>
      </c>
      <c r="D39" s="10">
        <v>2</v>
      </c>
      <c r="E39" s="11">
        <v>1.3333333333333333</v>
      </c>
    </row>
    <row r="40" spans="1:5">
      <c r="A40" s="9" t="s">
        <v>35</v>
      </c>
      <c r="B40" t="s">
        <v>353</v>
      </c>
      <c r="C40" s="10" t="s">
        <v>10</v>
      </c>
      <c r="D40" s="10">
        <v>2</v>
      </c>
      <c r="E40" s="11">
        <v>2.3333333333333335</v>
      </c>
    </row>
    <row r="41" spans="1:5">
      <c r="A41" s="9" t="s">
        <v>37</v>
      </c>
      <c r="B41" t="s">
        <v>353</v>
      </c>
      <c r="C41" s="10" t="s">
        <v>10</v>
      </c>
      <c r="D41" s="10">
        <v>2</v>
      </c>
      <c r="E41" s="11">
        <v>3.3333333333333335</v>
      </c>
    </row>
    <row r="42" spans="1:5">
      <c r="A42" s="9" t="s">
        <v>358</v>
      </c>
      <c r="B42" t="s">
        <v>353</v>
      </c>
      <c r="C42" s="10" t="s">
        <v>10</v>
      </c>
      <c r="D42" s="10">
        <v>2</v>
      </c>
      <c r="E42" s="11">
        <v>0</v>
      </c>
    </row>
    <row r="43" spans="1:5">
      <c r="A43" s="9" t="s">
        <v>48</v>
      </c>
      <c r="B43" t="s">
        <v>353</v>
      </c>
      <c r="C43" s="10" t="s">
        <v>10</v>
      </c>
      <c r="D43" s="10">
        <v>2</v>
      </c>
      <c r="E43" s="11">
        <v>3.3333333333333335</v>
      </c>
    </row>
    <row r="44" spans="1:5">
      <c r="A44" s="9" t="s">
        <v>360</v>
      </c>
      <c r="B44" t="s">
        <v>353</v>
      </c>
      <c r="C44" s="10" t="s">
        <v>10</v>
      </c>
      <c r="D44" s="10">
        <v>2</v>
      </c>
      <c r="E44" s="11">
        <v>2.3333333333333335</v>
      </c>
    </row>
    <row r="45" spans="1:5">
      <c r="A45" s="9" t="s">
        <v>55</v>
      </c>
      <c r="B45" t="s">
        <v>353</v>
      </c>
      <c r="C45" s="10" t="s">
        <v>10</v>
      </c>
      <c r="D45" s="10">
        <v>2</v>
      </c>
      <c r="E45" s="11">
        <v>2.3333333333333335</v>
      </c>
    </row>
    <row r="46" spans="1:5">
      <c r="A46" s="9" t="s">
        <v>56</v>
      </c>
      <c r="B46" t="s">
        <v>353</v>
      </c>
      <c r="C46" s="10" t="s">
        <v>10</v>
      </c>
      <c r="D46" s="10">
        <v>2</v>
      </c>
      <c r="E46" s="11">
        <v>3.3333333333333335</v>
      </c>
    </row>
    <row r="47" spans="1:5">
      <c r="A47" s="9" t="s">
        <v>65</v>
      </c>
      <c r="B47" t="s">
        <v>353</v>
      </c>
      <c r="C47" s="10" t="s">
        <v>9</v>
      </c>
      <c r="D47" s="10">
        <v>2</v>
      </c>
      <c r="E47" s="11">
        <v>0</v>
      </c>
    </row>
    <row r="48" spans="1:5">
      <c r="A48" s="9" t="s">
        <v>70</v>
      </c>
      <c r="B48" t="s">
        <v>353</v>
      </c>
      <c r="C48" s="10" t="s">
        <v>9</v>
      </c>
      <c r="D48" s="10">
        <v>2</v>
      </c>
      <c r="E48" s="11">
        <v>3.3333333333333335</v>
      </c>
    </row>
    <row r="49" spans="1:5">
      <c r="A49" s="9" t="s">
        <v>279</v>
      </c>
      <c r="B49" t="s">
        <v>278</v>
      </c>
      <c r="C49" s="10" t="s">
        <v>26</v>
      </c>
      <c r="D49" s="10">
        <v>2</v>
      </c>
      <c r="E49" s="11">
        <v>7</v>
      </c>
    </row>
    <row r="50" spans="1:5">
      <c r="A50" s="9" t="s">
        <v>314</v>
      </c>
      <c r="B50" t="s">
        <v>317</v>
      </c>
      <c r="C50" s="10" t="s">
        <v>29</v>
      </c>
      <c r="D50" s="10">
        <v>2</v>
      </c>
      <c r="E50" s="11">
        <v>3</v>
      </c>
    </row>
    <row r="51" spans="1:5">
      <c r="A51" s="9" t="s">
        <v>137</v>
      </c>
      <c r="B51" t="s">
        <v>136</v>
      </c>
      <c r="C51" s="10" t="s">
        <v>17</v>
      </c>
      <c r="D51" s="10">
        <v>2</v>
      </c>
      <c r="E51" s="11">
        <v>4</v>
      </c>
    </row>
    <row r="52" spans="1:5">
      <c r="A52" s="9" t="s">
        <v>125</v>
      </c>
      <c r="B52" t="s">
        <v>124</v>
      </c>
      <c r="C52" s="10" t="s">
        <v>16</v>
      </c>
      <c r="D52" s="10">
        <v>2</v>
      </c>
      <c r="E52" s="11">
        <v>3.3333333333333335</v>
      </c>
    </row>
    <row r="53" spans="1:5">
      <c r="A53" s="9" t="s">
        <v>225</v>
      </c>
      <c r="B53" t="s">
        <v>224</v>
      </c>
      <c r="C53" s="10" t="s">
        <v>23</v>
      </c>
      <c r="D53" s="10">
        <v>2</v>
      </c>
      <c r="E53" s="11">
        <v>7</v>
      </c>
    </row>
    <row r="54" spans="1:5">
      <c r="A54" s="9" t="s">
        <v>195</v>
      </c>
      <c r="B54" t="s">
        <v>194</v>
      </c>
      <c r="C54" s="10" t="s">
        <v>21</v>
      </c>
      <c r="D54" s="10">
        <v>2</v>
      </c>
      <c r="E54" s="11">
        <v>8.3333333333333304</v>
      </c>
    </row>
    <row r="55" spans="1:5">
      <c r="A55" s="9" t="s">
        <v>289</v>
      </c>
      <c r="B55" t="s">
        <v>288</v>
      </c>
      <c r="C55" s="10" t="s">
        <v>26</v>
      </c>
      <c r="D55" s="10">
        <v>2</v>
      </c>
      <c r="E55" s="11">
        <v>8.6666666666666696</v>
      </c>
    </row>
    <row r="56" spans="1:5">
      <c r="A56" s="9" t="s">
        <v>155</v>
      </c>
      <c r="B56" t="s">
        <v>154</v>
      </c>
      <c r="C56" s="10" t="s">
        <v>19</v>
      </c>
      <c r="D56" s="10">
        <v>2</v>
      </c>
      <c r="E56" s="11">
        <v>1</v>
      </c>
    </row>
    <row r="57" spans="1:5">
      <c r="A57" s="9" t="s">
        <v>157</v>
      </c>
      <c r="B57" t="s">
        <v>156</v>
      </c>
      <c r="C57" s="10" t="s">
        <v>19</v>
      </c>
      <c r="D57" s="10">
        <v>2</v>
      </c>
      <c r="E57" s="11">
        <v>3.6666666666666665</v>
      </c>
    </row>
    <row r="58" spans="1:5">
      <c r="A58" s="9" t="s">
        <v>327</v>
      </c>
      <c r="B58" t="s">
        <v>326</v>
      </c>
      <c r="C58" s="10" t="s">
        <v>30</v>
      </c>
      <c r="D58" s="10">
        <v>2</v>
      </c>
      <c r="E58" s="11">
        <v>8</v>
      </c>
    </row>
    <row r="59" spans="1:5">
      <c r="A59" s="9" t="s">
        <v>160</v>
      </c>
      <c r="B59" t="s">
        <v>159</v>
      </c>
      <c r="C59" s="10" t="s">
        <v>19</v>
      </c>
      <c r="D59" s="10">
        <v>2</v>
      </c>
      <c r="E59" s="11">
        <v>3</v>
      </c>
    </row>
    <row r="60" spans="1:5">
      <c r="A60" s="9" t="s">
        <v>223</v>
      </c>
      <c r="B60" t="s">
        <v>222</v>
      </c>
      <c r="C60" s="10" t="s">
        <v>22</v>
      </c>
      <c r="D60" s="10">
        <v>2</v>
      </c>
      <c r="E60" s="11">
        <v>7</v>
      </c>
    </row>
    <row r="61" spans="1:5">
      <c r="A61" s="9" t="s">
        <v>145</v>
      </c>
      <c r="B61" t="s">
        <v>144</v>
      </c>
      <c r="C61" s="10" t="s">
        <v>18</v>
      </c>
      <c r="D61" s="10">
        <v>2</v>
      </c>
      <c r="E61" s="11">
        <v>3.6666666666666665</v>
      </c>
    </row>
    <row r="62" spans="1:5">
      <c r="A62" s="9" t="s">
        <v>174</v>
      </c>
      <c r="B62" t="s">
        <v>173</v>
      </c>
      <c r="C62" s="10" t="s">
        <v>20</v>
      </c>
      <c r="D62" s="10">
        <v>2</v>
      </c>
      <c r="E62" s="11">
        <v>1.3333333333333333</v>
      </c>
    </row>
    <row r="63" spans="1:5">
      <c r="A63" s="9" t="s">
        <v>176</v>
      </c>
      <c r="B63" t="s">
        <v>175</v>
      </c>
      <c r="C63" s="10" t="s">
        <v>20</v>
      </c>
      <c r="D63" s="10">
        <v>2</v>
      </c>
      <c r="E63" s="11">
        <v>1.3333333333333333</v>
      </c>
    </row>
    <row r="64" spans="1:5">
      <c r="A64" s="9" t="s">
        <v>333</v>
      </c>
      <c r="B64" t="s">
        <v>332</v>
      </c>
      <c r="C64" s="10" t="s">
        <v>30</v>
      </c>
      <c r="D64" s="10">
        <v>2</v>
      </c>
      <c r="E64" s="11">
        <v>2</v>
      </c>
    </row>
    <row r="65" spans="1:5">
      <c r="A65" s="9" t="s">
        <v>246</v>
      </c>
      <c r="B65" t="s">
        <v>245</v>
      </c>
      <c r="C65" s="10" t="s">
        <v>24</v>
      </c>
      <c r="D65" s="10">
        <v>2</v>
      </c>
      <c r="E65" s="11">
        <v>7</v>
      </c>
    </row>
    <row r="66" spans="1:5">
      <c r="A66" s="9" t="s">
        <v>262</v>
      </c>
      <c r="B66" t="s">
        <v>261</v>
      </c>
      <c r="C66" s="10" t="s">
        <v>24</v>
      </c>
      <c r="D66" s="10">
        <v>2</v>
      </c>
      <c r="E66" s="11">
        <v>8.3333333333333304</v>
      </c>
    </row>
    <row r="67" spans="1:5">
      <c r="A67" s="9" t="s">
        <v>254</v>
      </c>
      <c r="B67" t="s">
        <v>253</v>
      </c>
      <c r="C67" s="10" t="s">
        <v>24</v>
      </c>
      <c r="D67" s="10">
        <v>2</v>
      </c>
      <c r="E67" s="11">
        <v>4</v>
      </c>
    </row>
    <row r="68" spans="1:5">
      <c r="A68" s="9" t="s">
        <v>248</v>
      </c>
      <c r="B68" t="s">
        <v>247</v>
      </c>
      <c r="C68" s="10" t="s">
        <v>24</v>
      </c>
      <c r="D68" s="10">
        <v>2</v>
      </c>
      <c r="E68" s="11">
        <v>2</v>
      </c>
    </row>
    <row r="69" spans="1:5">
      <c r="A69" s="9" t="s">
        <v>264</v>
      </c>
      <c r="B69" t="s">
        <v>265</v>
      </c>
      <c r="C69" s="10" t="s">
        <v>25</v>
      </c>
      <c r="D69" s="10">
        <v>2</v>
      </c>
      <c r="E69" s="11">
        <v>8.6666666666666696</v>
      </c>
    </row>
    <row r="70" spans="1:5">
      <c r="A70" s="9" t="s">
        <v>267</v>
      </c>
      <c r="B70" t="s">
        <v>266</v>
      </c>
      <c r="C70" s="10" t="s">
        <v>25</v>
      </c>
      <c r="D70" s="10">
        <v>2</v>
      </c>
      <c r="E70" s="11">
        <v>9</v>
      </c>
    </row>
    <row r="71" spans="1:5">
      <c r="A71" s="9" t="s">
        <v>269</v>
      </c>
      <c r="B71" t="s">
        <v>268</v>
      </c>
      <c r="C71" s="10" t="s">
        <v>25</v>
      </c>
      <c r="D71" s="10">
        <v>2</v>
      </c>
      <c r="E71" s="11">
        <v>8.3333333333333304</v>
      </c>
    </row>
    <row r="72" spans="1:5">
      <c r="A72" s="9" t="s">
        <v>264</v>
      </c>
      <c r="B72" t="s">
        <v>270</v>
      </c>
      <c r="C72" s="10" t="s">
        <v>25</v>
      </c>
      <c r="D72" s="10">
        <v>2</v>
      </c>
      <c r="E72" s="11">
        <v>8.6666666666666696</v>
      </c>
    </row>
    <row r="73" spans="1:5">
      <c r="A73" s="9" t="s">
        <v>264</v>
      </c>
      <c r="B73" t="s">
        <v>271</v>
      </c>
      <c r="C73" s="10" t="s">
        <v>25</v>
      </c>
      <c r="D73" s="10">
        <v>2</v>
      </c>
      <c r="E73" s="11">
        <v>8.3333333333333304</v>
      </c>
    </row>
    <row r="74" spans="1:5">
      <c r="A74" s="9" t="s">
        <v>273</v>
      </c>
      <c r="B74" t="s">
        <v>274</v>
      </c>
      <c r="C74" s="10" t="s">
        <v>25</v>
      </c>
      <c r="D74" s="10">
        <v>2</v>
      </c>
      <c r="E74" s="11">
        <v>8.3333333333333304</v>
      </c>
    </row>
    <row r="75" spans="1:5">
      <c r="A75" s="9" t="s">
        <v>351</v>
      </c>
      <c r="B75" t="s">
        <v>350</v>
      </c>
      <c r="C75" s="10" t="s">
        <v>31</v>
      </c>
      <c r="D75" s="10">
        <v>2</v>
      </c>
      <c r="E75" s="11">
        <v>8.6666666666666696</v>
      </c>
    </row>
    <row r="76" spans="1:5">
      <c r="A76" s="9" t="s">
        <v>135</v>
      </c>
      <c r="B76" t="s">
        <v>134</v>
      </c>
      <c r="C76" s="10" t="s">
        <v>17</v>
      </c>
      <c r="D76" s="10">
        <v>2</v>
      </c>
      <c r="E76" s="11">
        <v>3.6666666666666665</v>
      </c>
    </row>
    <row r="77" spans="1:5">
      <c r="A77" s="9" t="s">
        <v>221</v>
      </c>
      <c r="B77" t="s">
        <v>220</v>
      </c>
      <c r="C77" s="10" t="s">
        <v>22</v>
      </c>
      <c r="D77" s="10">
        <v>2</v>
      </c>
      <c r="E77" s="11">
        <v>8.6666666666666696</v>
      </c>
    </row>
    <row r="78" spans="1:5">
      <c r="A78" s="9" t="s">
        <v>33</v>
      </c>
      <c r="B78" t="s">
        <v>353</v>
      </c>
      <c r="C78" s="10" t="s">
        <v>10</v>
      </c>
      <c r="D78" s="10">
        <v>3</v>
      </c>
      <c r="E78" s="11">
        <v>2.6666666666666665</v>
      </c>
    </row>
    <row r="79" spans="1:5">
      <c r="A79" s="9" t="s">
        <v>356</v>
      </c>
      <c r="B79" t="s">
        <v>353</v>
      </c>
      <c r="C79" s="10" t="s">
        <v>10</v>
      </c>
      <c r="D79" s="10">
        <v>3</v>
      </c>
      <c r="E79" s="11">
        <v>2.3333333333333335</v>
      </c>
    </row>
    <row r="80" spans="1:5">
      <c r="A80" s="9" t="s">
        <v>357</v>
      </c>
      <c r="B80" t="s">
        <v>353</v>
      </c>
      <c r="C80" s="10" t="s">
        <v>10</v>
      </c>
      <c r="D80" s="10">
        <v>3</v>
      </c>
      <c r="E80" s="11">
        <v>2.3333333333333335</v>
      </c>
    </row>
    <row r="81" spans="1:5">
      <c r="A81" s="9" t="s">
        <v>38</v>
      </c>
      <c r="B81" t="s">
        <v>353</v>
      </c>
      <c r="C81" s="10" t="s">
        <v>10</v>
      </c>
      <c r="D81" s="10">
        <v>3</v>
      </c>
      <c r="E81" s="11">
        <v>1.3333333333333333</v>
      </c>
    </row>
    <row r="82" spans="1:5">
      <c r="A82" s="9" t="s">
        <v>39</v>
      </c>
      <c r="B82" t="s">
        <v>353</v>
      </c>
      <c r="C82" s="10" t="s">
        <v>10</v>
      </c>
      <c r="D82" s="10">
        <v>3</v>
      </c>
      <c r="E82" s="11">
        <v>1</v>
      </c>
    </row>
    <row r="83" spans="1:5">
      <c r="A83" s="9" t="s">
        <v>40</v>
      </c>
      <c r="B83" t="s">
        <v>353</v>
      </c>
      <c r="C83" s="10" t="s">
        <v>10</v>
      </c>
      <c r="D83" s="10">
        <v>3</v>
      </c>
      <c r="E83" s="11">
        <v>2.3333333333333335</v>
      </c>
    </row>
    <row r="84" spans="1:5">
      <c r="A84" s="9" t="s">
        <v>42</v>
      </c>
      <c r="B84" t="s">
        <v>353</v>
      </c>
      <c r="C84" s="10" t="s">
        <v>10</v>
      </c>
      <c r="D84" s="10">
        <v>3</v>
      </c>
      <c r="E84" s="11">
        <v>3.3333333333333335</v>
      </c>
    </row>
    <row r="85" spans="1:5">
      <c r="A85" s="9" t="s">
        <v>359</v>
      </c>
      <c r="B85" t="s">
        <v>353</v>
      </c>
      <c r="C85" s="10" t="s">
        <v>10</v>
      </c>
      <c r="D85" s="10">
        <v>3</v>
      </c>
      <c r="E85" s="11">
        <v>1.3333333333333333</v>
      </c>
    </row>
    <row r="86" spans="1:5">
      <c r="A86" s="9" t="s">
        <v>44</v>
      </c>
      <c r="B86" t="s">
        <v>353</v>
      </c>
      <c r="C86" s="10" t="s">
        <v>10</v>
      </c>
      <c r="D86" s="10">
        <v>3</v>
      </c>
      <c r="E86" s="11">
        <v>1.3333333333333333</v>
      </c>
    </row>
    <row r="87" spans="1:5">
      <c r="A87" s="9" t="s">
        <v>46</v>
      </c>
      <c r="B87" t="s">
        <v>353</v>
      </c>
      <c r="C87" s="10" t="s">
        <v>10</v>
      </c>
      <c r="D87" s="10">
        <v>3</v>
      </c>
      <c r="E87" s="11">
        <v>3.3333333333333335</v>
      </c>
    </row>
    <row r="88" spans="1:5">
      <c r="A88" s="9" t="s">
        <v>51</v>
      </c>
      <c r="B88" t="s">
        <v>353</v>
      </c>
      <c r="C88" s="10" t="s">
        <v>10</v>
      </c>
      <c r="D88" s="10">
        <v>3</v>
      </c>
      <c r="E88" s="11">
        <v>1.3333333333333333</v>
      </c>
    </row>
    <row r="89" spans="1:5">
      <c r="A89" s="9" t="s">
        <v>362</v>
      </c>
      <c r="B89" t="s">
        <v>353</v>
      </c>
      <c r="C89" s="10" t="s">
        <v>10</v>
      </c>
      <c r="D89" s="10">
        <v>3</v>
      </c>
      <c r="E89" s="11">
        <v>0</v>
      </c>
    </row>
    <row r="90" spans="1:5">
      <c r="A90" s="9" t="s">
        <v>53</v>
      </c>
      <c r="B90" t="s">
        <v>353</v>
      </c>
      <c r="C90" s="10" t="s">
        <v>10</v>
      </c>
      <c r="D90" s="10">
        <v>3</v>
      </c>
      <c r="E90" s="11">
        <v>3.3333333333333335</v>
      </c>
    </row>
    <row r="91" spans="1:5">
      <c r="A91" s="9" t="s">
        <v>58</v>
      </c>
      <c r="B91" t="s">
        <v>353</v>
      </c>
      <c r="C91" s="10" t="s">
        <v>10</v>
      </c>
      <c r="D91" s="10">
        <v>3</v>
      </c>
      <c r="E91" s="11">
        <v>2</v>
      </c>
    </row>
    <row r="92" spans="1:5">
      <c r="A92" s="9" t="s">
        <v>60</v>
      </c>
      <c r="B92" t="s">
        <v>353</v>
      </c>
      <c r="C92" s="10" t="s">
        <v>11</v>
      </c>
      <c r="D92" s="10">
        <v>3</v>
      </c>
      <c r="E92" s="11">
        <v>3.3333333333333335</v>
      </c>
    </row>
    <row r="93" spans="1:5">
      <c r="A93" s="9" t="s">
        <v>62</v>
      </c>
      <c r="B93" t="s">
        <v>353</v>
      </c>
      <c r="C93" s="10" t="s">
        <v>12</v>
      </c>
      <c r="D93" s="10">
        <v>3</v>
      </c>
      <c r="E93" s="11">
        <v>2.6666666666666665</v>
      </c>
    </row>
    <row r="94" spans="1:5">
      <c r="A94" s="9" t="s">
        <v>66</v>
      </c>
      <c r="B94" t="s">
        <v>353</v>
      </c>
      <c r="C94" s="10" t="s">
        <v>9</v>
      </c>
      <c r="D94" s="10">
        <v>3</v>
      </c>
      <c r="E94" s="11">
        <v>2.3333333333333335</v>
      </c>
    </row>
    <row r="95" spans="1:5">
      <c r="A95" s="9" t="s">
        <v>68</v>
      </c>
      <c r="B95" t="s">
        <v>353</v>
      </c>
      <c r="C95" s="10" t="s">
        <v>9</v>
      </c>
      <c r="D95" s="10">
        <v>3</v>
      </c>
      <c r="E95" s="11">
        <v>4</v>
      </c>
    </row>
    <row r="96" spans="1:5">
      <c r="A96" s="9" t="s">
        <v>71</v>
      </c>
      <c r="B96" t="s">
        <v>353</v>
      </c>
      <c r="C96" s="10" t="s">
        <v>9</v>
      </c>
      <c r="D96" s="10">
        <v>3</v>
      </c>
      <c r="E96" s="11">
        <v>2.6666666666666665</v>
      </c>
    </row>
    <row r="97" spans="1:5">
      <c r="A97" s="9" t="s">
        <v>88</v>
      </c>
      <c r="B97" t="s">
        <v>87</v>
      </c>
      <c r="C97" s="10" t="s">
        <v>14</v>
      </c>
      <c r="D97" s="10">
        <v>3</v>
      </c>
      <c r="E97" s="11">
        <v>3.3333333333333335</v>
      </c>
    </row>
    <row r="98" spans="1:5">
      <c r="A98" s="9" t="s">
        <v>105</v>
      </c>
      <c r="B98" t="s">
        <v>104</v>
      </c>
      <c r="C98" s="10" t="s">
        <v>16</v>
      </c>
      <c r="D98" s="10">
        <v>3</v>
      </c>
      <c r="E98" s="11">
        <v>2</v>
      </c>
    </row>
    <row r="99" spans="1:5">
      <c r="A99" s="9" t="s">
        <v>164</v>
      </c>
      <c r="B99" t="s">
        <v>163</v>
      </c>
      <c r="C99" s="10" t="s">
        <v>19</v>
      </c>
      <c r="D99" s="10">
        <v>3</v>
      </c>
      <c r="E99" s="11">
        <v>3.6666666666666665</v>
      </c>
    </row>
    <row r="100" spans="1:5">
      <c r="A100" s="9" t="s">
        <v>86</v>
      </c>
      <c r="B100" t="s">
        <v>85</v>
      </c>
      <c r="C100" s="10" t="s">
        <v>14</v>
      </c>
      <c r="D100" s="10">
        <v>3</v>
      </c>
      <c r="E100" s="11">
        <v>4</v>
      </c>
    </row>
    <row r="101" spans="1:5">
      <c r="A101" s="9" t="s">
        <v>182</v>
      </c>
      <c r="B101" t="s">
        <v>181</v>
      </c>
      <c r="C101" s="10" t="s">
        <v>21</v>
      </c>
      <c r="D101" s="10">
        <v>3</v>
      </c>
      <c r="E101" s="11">
        <v>3.6666666666666665</v>
      </c>
    </row>
    <row r="102" spans="1:5">
      <c r="A102" s="9" t="s">
        <v>107</v>
      </c>
      <c r="B102" t="s">
        <v>106</v>
      </c>
      <c r="C102" s="10" t="s">
        <v>16</v>
      </c>
      <c r="D102" s="10">
        <v>3</v>
      </c>
      <c r="E102" s="11">
        <v>3.6666666666666665</v>
      </c>
    </row>
    <row r="103" spans="1:5">
      <c r="A103" s="9" t="s">
        <v>117</v>
      </c>
      <c r="B103" t="s">
        <v>116</v>
      </c>
      <c r="C103" s="10" t="s">
        <v>16</v>
      </c>
      <c r="D103" s="10">
        <v>3</v>
      </c>
      <c r="E103" s="11">
        <v>2.3333333333333335</v>
      </c>
    </row>
    <row r="104" spans="1:5">
      <c r="A104" s="9" t="s">
        <v>119</v>
      </c>
      <c r="B104" t="s">
        <v>118</v>
      </c>
      <c r="C104" s="10" t="s">
        <v>16</v>
      </c>
      <c r="D104" s="10">
        <v>3</v>
      </c>
      <c r="E104" s="11">
        <v>2.3333333333333335</v>
      </c>
    </row>
    <row r="105" spans="1:5">
      <c r="A105" s="9" t="s">
        <v>147</v>
      </c>
      <c r="B105" t="s">
        <v>146</v>
      </c>
      <c r="C105" s="10" t="s">
        <v>18</v>
      </c>
      <c r="D105" s="10">
        <v>3</v>
      </c>
      <c r="E105" s="11">
        <v>2.6666666666666665</v>
      </c>
    </row>
    <row r="106" spans="1:5">
      <c r="A106" s="9" t="s">
        <v>121</v>
      </c>
      <c r="B106" t="s">
        <v>120</v>
      </c>
      <c r="C106" s="10" t="s">
        <v>16</v>
      </c>
      <c r="D106" s="10">
        <v>3</v>
      </c>
      <c r="E106" s="11">
        <v>0.33333333333333331</v>
      </c>
    </row>
    <row r="107" spans="1:5">
      <c r="A107" s="9" t="s">
        <v>129</v>
      </c>
      <c r="B107" t="s">
        <v>128</v>
      </c>
      <c r="C107" s="10" t="s">
        <v>17</v>
      </c>
      <c r="D107" s="10">
        <v>3</v>
      </c>
      <c r="E107" s="11">
        <v>2.3333333333333335</v>
      </c>
    </row>
    <row r="108" spans="1:5">
      <c r="A108" s="9" t="s">
        <v>96</v>
      </c>
      <c r="B108" t="s">
        <v>100</v>
      </c>
      <c r="C108" s="10" t="s">
        <v>15</v>
      </c>
      <c r="D108" s="10">
        <v>3</v>
      </c>
      <c r="E108" s="11">
        <v>2.6666666666666665</v>
      </c>
    </row>
    <row r="109" spans="1:5">
      <c r="A109" s="9" t="s">
        <v>13</v>
      </c>
      <c r="B109" t="s">
        <v>103</v>
      </c>
      <c r="C109" s="10" t="s">
        <v>15</v>
      </c>
      <c r="D109" s="10">
        <v>3</v>
      </c>
      <c r="E109" s="11">
        <v>4</v>
      </c>
    </row>
    <row r="110" spans="1:5">
      <c r="A110" s="9" t="s">
        <v>133</v>
      </c>
      <c r="B110" t="s">
        <v>132</v>
      </c>
      <c r="C110" s="10" t="s">
        <v>17</v>
      </c>
      <c r="D110" s="10">
        <v>3</v>
      </c>
      <c r="E110" s="11">
        <v>3.6666666666666665</v>
      </c>
    </row>
    <row r="111" spans="1:5">
      <c r="A111" s="9" t="s">
        <v>180</v>
      </c>
      <c r="B111" t="s">
        <v>179</v>
      </c>
      <c r="C111" s="10" t="s">
        <v>21</v>
      </c>
      <c r="D111" s="10">
        <v>3</v>
      </c>
      <c r="E111" s="11">
        <v>4</v>
      </c>
    </row>
    <row r="112" spans="1:5">
      <c r="A112" s="9" t="s">
        <v>123</v>
      </c>
      <c r="B112" t="s">
        <v>122</v>
      </c>
      <c r="C112" s="10" t="s">
        <v>16</v>
      </c>
      <c r="D112" s="10">
        <v>3</v>
      </c>
      <c r="E112" s="11">
        <v>3.3333333333333335</v>
      </c>
    </row>
    <row r="113" spans="1:5">
      <c r="A113" s="9" t="s">
        <v>32</v>
      </c>
      <c r="B113" t="s">
        <v>353</v>
      </c>
      <c r="C113" s="10" t="s">
        <v>10</v>
      </c>
      <c r="D113" s="10">
        <v>4</v>
      </c>
      <c r="E113" s="11">
        <v>1.3333333333333333</v>
      </c>
    </row>
    <row r="114" spans="1:5">
      <c r="A114" s="9" t="s">
        <v>41</v>
      </c>
      <c r="B114" t="s">
        <v>353</v>
      </c>
      <c r="C114" s="10" t="s">
        <v>10</v>
      </c>
      <c r="D114" s="10">
        <v>4</v>
      </c>
      <c r="E114" s="11">
        <v>1.3333333333333333</v>
      </c>
    </row>
    <row r="115" spans="1:5">
      <c r="A115" s="9" t="s">
        <v>45</v>
      </c>
      <c r="B115" t="s">
        <v>353</v>
      </c>
      <c r="C115" s="10" t="s">
        <v>10</v>
      </c>
      <c r="D115" s="10">
        <v>4</v>
      </c>
      <c r="E115" s="11" t="s">
        <v>354</v>
      </c>
    </row>
    <row r="116" spans="1:5">
      <c r="A116" s="9" t="s">
        <v>57</v>
      </c>
      <c r="B116" t="s">
        <v>353</v>
      </c>
      <c r="C116" s="10" t="s">
        <v>10</v>
      </c>
      <c r="D116" s="10">
        <v>4</v>
      </c>
      <c r="E116" s="11">
        <v>2.3333333333333335</v>
      </c>
    </row>
    <row r="117" spans="1:5">
      <c r="A117" s="9" t="s">
        <v>59</v>
      </c>
      <c r="B117" t="s">
        <v>353</v>
      </c>
      <c r="C117" s="10" t="s">
        <v>10</v>
      </c>
      <c r="D117" s="10">
        <v>4</v>
      </c>
      <c r="E117" s="11">
        <v>0</v>
      </c>
    </row>
    <row r="118" spans="1:5">
      <c r="A118" s="9" t="s">
        <v>67</v>
      </c>
      <c r="B118" t="s">
        <v>353</v>
      </c>
      <c r="C118" s="10" t="s">
        <v>9</v>
      </c>
      <c r="D118" s="10">
        <v>4</v>
      </c>
      <c r="E118" s="11">
        <v>3.3333333333333335</v>
      </c>
    </row>
    <row r="119" spans="1:5">
      <c r="A119" s="9" t="s">
        <v>24</v>
      </c>
      <c r="B119" t="s">
        <v>353</v>
      </c>
      <c r="C119" s="10" t="s">
        <v>9</v>
      </c>
      <c r="D119" s="10">
        <v>4</v>
      </c>
      <c r="E119" s="11">
        <v>3.3333333333333335</v>
      </c>
    </row>
    <row r="120" spans="1:5">
      <c r="A120" s="9" t="s">
        <v>73</v>
      </c>
      <c r="B120" t="s">
        <v>72</v>
      </c>
      <c r="C120" s="10" t="s">
        <v>14</v>
      </c>
      <c r="D120" s="10">
        <v>4</v>
      </c>
      <c r="E120" s="11">
        <v>3.3333333333333335</v>
      </c>
    </row>
    <row r="121" spans="1:5">
      <c r="A121" s="9" t="s">
        <v>166</v>
      </c>
      <c r="B121" t="s">
        <v>165</v>
      </c>
      <c r="C121" s="10" t="s">
        <v>19</v>
      </c>
      <c r="D121" s="10">
        <v>4</v>
      </c>
      <c r="E121" s="11">
        <v>3.6666666666666665</v>
      </c>
    </row>
    <row r="122" spans="1:5">
      <c r="A122" s="9" t="s">
        <v>83</v>
      </c>
      <c r="B122" t="s">
        <v>82</v>
      </c>
      <c r="C122" s="10" t="s">
        <v>14</v>
      </c>
      <c r="D122" s="10">
        <v>4</v>
      </c>
      <c r="E122" s="11">
        <v>2.3333333333333335</v>
      </c>
    </row>
    <row r="123" spans="1:5">
      <c r="A123" s="9" t="s">
        <v>90</v>
      </c>
      <c r="B123" t="s">
        <v>89</v>
      </c>
      <c r="C123" s="10" t="s">
        <v>15</v>
      </c>
      <c r="D123" s="10">
        <v>4</v>
      </c>
      <c r="E123" s="11">
        <v>3.3333333333333335</v>
      </c>
    </row>
    <row r="124" spans="1:5">
      <c r="A124" s="9" t="s">
        <v>92</v>
      </c>
      <c r="B124" t="s">
        <v>91</v>
      </c>
      <c r="C124" s="10" t="s">
        <v>15</v>
      </c>
      <c r="D124" s="10">
        <v>4</v>
      </c>
      <c r="E124" s="11">
        <v>3.6666666666666665</v>
      </c>
    </row>
    <row r="125" spans="1:5">
      <c r="A125" s="9" t="s">
        <v>149</v>
      </c>
      <c r="B125" t="s">
        <v>148</v>
      </c>
      <c r="C125" s="10" t="s">
        <v>19</v>
      </c>
      <c r="D125" s="10">
        <v>4</v>
      </c>
      <c r="E125" s="11">
        <v>3.6666666666666665</v>
      </c>
    </row>
    <row r="126" spans="1:5">
      <c r="A126" s="9" t="s">
        <v>168</v>
      </c>
      <c r="B126" t="s">
        <v>167</v>
      </c>
      <c r="C126" s="10" t="s">
        <v>19</v>
      </c>
      <c r="D126" s="10">
        <v>4</v>
      </c>
      <c r="E126" s="11">
        <v>3.3333333333333335</v>
      </c>
    </row>
    <row r="127" spans="1:5">
      <c r="A127" s="9">
        <v>0</v>
      </c>
      <c r="B127" t="s">
        <v>183</v>
      </c>
      <c r="C127" s="10" t="s">
        <v>21</v>
      </c>
      <c r="D127" s="10">
        <v>4</v>
      </c>
      <c r="E127" s="11">
        <v>3.3333333333333335</v>
      </c>
    </row>
    <row r="128" spans="1:5">
      <c r="A128" s="9" t="s">
        <v>49</v>
      </c>
      <c r="B128" t="s">
        <v>84</v>
      </c>
      <c r="C128" s="10" t="s">
        <v>14</v>
      </c>
      <c r="D128" s="10">
        <v>4</v>
      </c>
      <c r="E128" s="11">
        <v>1.3333333333333333</v>
      </c>
    </row>
    <row r="129" spans="1:5">
      <c r="A129" s="9" t="s">
        <v>94</v>
      </c>
      <c r="B129" t="s">
        <v>93</v>
      </c>
      <c r="C129" s="10" t="s">
        <v>15</v>
      </c>
      <c r="D129" s="10">
        <v>4</v>
      </c>
      <c r="E129" s="11">
        <v>3.6666666666666665</v>
      </c>
    </row>
    <row r="130" spans="1:5">
      <c r="A130" s="9" t="s">
        <v>79</v>
      </c>
      <c r="B130" t="s">
        <v>78</v>
      </c>
      <c r="C130" s="10" t="s">
        <v>14</v>
      </c>
      <c r="D130" s="10">
        <v>4</v>
      </c>
      <c r="E130" s="11">
        <v>3.3333333333333335</v>
      </c>
    </row>
    <row r="131" spans="1:5">
      <c r="A131" s="9" t="s">
        <v>81</v>
      </c>
      <c r="B131" t="s">
        <v>80</v>
      </c>
      <c r="C131" s="10" t="s">
        <v>14</v>
      </c>
      <c r="D131" s="10">
        <v>4</v>
      </c>
      <c r="E131" s="11">
        <v>3.6666666666666665</v>
      </c>
    </row>
    <row r="132" spans="1:5">
      <c r="A132" s="9" t="s">
        <v>75</v>
      </c>
      <c r="B132" t="s">
        <v>74</v>
      </c>
      <c r="C132" s="10" t="s">
        <v>14</v>
      </c>
      <c r="D132" s="10">
        <v>4</v>
      </c>
      <c r="E132" s="11">
        <v>3.3333333333333335</v>
      </c>
    </row>
    <row r="133" spans="1:5">
      <c r="A133" s="9" t="s">
        <v>77</v>
      </c>
      <c r="B133" t="s">
        <v>76</v>
      </c>
      <c r="C133" s="10" t="s">
        <v>14</v>
      </c>
      <c r="D133" s="10">
        <v>4</v>
      </c>
      <c r="E133" s="11">
        <v>3</v>
      </c>
    </row>
    <row r="134" spans="1:5">
      <c r="A134" s="9" t="s">
        <v>170</v>
      </c>
      <c r="B134" t="s">
        <v>169</v>
      </c>
      <c r="C134" s="10" t="s">
        <v>20</v>
      </c>
      <c r="D134" s="10">
        <v>4</v>
      </c>
      <c r="E134" s="11">
        <v>2</v>
      </c>
    </row>
    <row r="135" spans="1:5">
      <c r="A135" s="9" t="s">
        <v>96</v>
      </c>
      <c r="B135" t="s">
        <v>95</v>
      </c>
      <c r="C135" s="10" t="s">
        <v>15</v>
      </c>
      <c r="D135" s="10">
        <v>4</v>
      </c>
      <c r="E135" s="11">
        <v>3.6666666666666665</v>
      </c>
    </row>
    <row r="136" spans="1:5">
      <c r="A136" s="9" t="s">
        <v>99</v>
      </c>
      <c r="B136" t="s">
        <v>98</v>
      </c>
      <c r="C136" s="10" t="s">
        <v>15</v>
      </c>
      <c r="D136" s="10">
        <v>4</v>
      </c>
      <c r="E136" s="11">
        <v>3.6666666666666665</v>
      </c>
    </row>
    <row r="137" spans="1:5">
      <c r="A137" s="9" t="s">
        <v>102</v>
      </c>
      <c r="B137" t="s">
        <v>101</v>
      </c>
      <c r="C137" s="10" t="s">
        <v>15</v>
      </c>
      <c r="D137" s="10">
        <v>4</v>
      </c>
      <c r="E137" s="11">
        <v>3.6666666666666665</v>
      </c>
    </row>
    <row r="138" spans="1:5">
      <c r="A138" s="9" t="s">
        <v>178</v>
      </c>
      <c r="B138" t="s">
        <v>177</v>
      </c>
      <c r="C138" s="10" t="s">
        <v>21</v>
      </c>
      <c r="D138" s="10">
        <v>4</v>
      </c>
      <c r="E138" s="11">
        <v>3.3333333333333335</v>
      </c>
    </row>
    <row r="139" spans="1:5">
      <c r="A139" s="9" t="s">
        <v>312</v>
      </c>
      <c r="B139" t="s">
        <v>311</v>
      </c>
      <c r="C139" s="10" t="s">
        <v>28</v>
      </c>
      <c r="D139" s="10">
        <v>5</v>
      </c>
      <c r="E139" s="11">
        <v>9</v>
      </c>
    </row>
    <row r="140" spans="1:5">
      <c r="A140" s="9" t="s">
        <v>49</v>
      </c>
      <c r="B140" t="s">
        <v>308</v>
      </c>
      <c r="C140" s="10" t="s">
        <v>27</v>
      </c>
      <c r="D140" s="10">
        <v>5</v>
      </c>
      <c r="E140" s="11">
        <v>8.6666666666666696</v>
      </c>
    </row>
    <row r="141" spans="1:5">
      <c r="A141" s="9" t="s">
        <v>252</v>
      </c>
      <c r="B141" t="s">
        <v>251</v>
      </c>
      <c r="C141" s="10" t="s">
        <v>24</v>
      </c>
      <c r="D141" s="10">
        <v>5</v>
      </c>
      <c r="E141" s="11">
        <v>7</v>
      </c>
    </row>
    <row r="142" spans="1:5">
      <c r="A142" s="9" t="s">
        <v>244</v>
      </c>
      <c r="B142" t="s">
        <v>243</v>
      </c>
      <c r="C142" s="10" t="s">
        <v>24</v>
      </c>
      <c r="D142" s="10">
        <v>5</v>
      </c>
      <c r="E142" s="11">
        <v>8.6666666666666696</v>
      </c>
    </row>
    <row r="143" spans="1:5">
      <c r="A143" s="9" t="s">
        <v>264</v>
      </c>
      <c r="B143" t="s">
        <v>263</v>
      </c>
      <c r="C143" s="10" t="s">
        <v>25</v>
      </c>
      <c r="D143" s="10">
        <v>5</v>
      </c>
      <c r="E143" s="11">
        <v>3</v>
      </c>
    </row>
    <row r="144" spans="1:5">
      <c r="A144" s="9" t="s">
        <v>273</v>
      </c>
      <c r="B144" t="s">
        <v>272</v>
      </c>
      <c r="C144" s="10" t="s">
        <v>25</v>
      </c>
      <c r="D144" s="10">
        <v>5</v>
      </c>
      <c r="E144" s="11">
        <v>8.3333333333333304</v>
      </c>
    </row>
    <row r="145" spans="1:5">
      <c r="A145" s="9" t="s">
        <v>273</v>
      </c>
      <c r="B145" t="s">
        <v>275</v>
      </c>
      <c r="C145" s="10" t="s">
        <v>25</v>
      </c>
      <c r="D145" s="10">
        <v>5</v>
      </c>
      <c r="E145" s="11">
        <v>8.3333333333333304</v>
      </c>
    </row>
    <row r="146" spans="1:5">
      <c r="A146" s="9" t="s">
        <v>264</v>
      </c>
      <c r="B146" t="s">
        <v>276</v>
      </c>
      <c r="C146" s="10" t="s">
        <v>25</v>
      </c>
      <c r="D146" s="10">
        <v>5</v>
      </c>
      <c r="E146" s="11">
        <v>7</v>
      </c>
    </row>
    <row r="147" spans="1:5">
      <c r="A147" s="9" t="s">
        <v>273</v>
      </c>
      <c r="B147" t="s">
        <v>277</v>
      </c>
      <c r="C147" s="10" t="s">
        <v>25</v>
      </c>
      <c r="D147" s="10">
        <v>5</v>
      </c>
      <c r="E147" s="11">
        <v>6</v>
      </c>
    </row>
    <row r="148" spans="1:5">
      <c r="A148" s="9" t="s">
        <v>301</v>
      </c>
      <c r="B148" t="s">
        <v>300</v>
      </c>
      <c r="C148" s="10" t="s">
        <v>26</v>
      </c>
      <c r="D148" s="10">
        <v>5</v>
      </c>
      <c r="E148" s="11">
        <v>7.6666666666666696</v>
      </c>
    </row>
    <row r="149" spans="1:5">
      <c r="A149" s="9" t="s">
        <v>349</v>
      </c>
      <c r="B149" t="s">
        <v>348</v>
      </c>
      <c r="C149" s="10" t="s">
        <v>31</v>
      </c>
      <c r="D149" s="10">
        <v>5</v>
      </c>
      <c r="E149" s="11">
        <v>8.6666666666666696</v>
      </c>
    </row>
    <row r="150" spans="1:5">
      <c r="A150" s="9" t="s">
        <v>199</v>
      </c>
      <c r="B150" t="s">
        <v>198</v>
      </c>
      <c r="C150" s="10" t="s">
        <v>21</v>
      </c>
      <c r="D150" s="10">
        <v>5</v>
      </c>
      <c r="E150" s="11">
        <v>4</v>
      </c>
    </row>
    <row r="151" spans="1:5">
      <c r="A151" s="9" t="s">
        <v>283</v>
      </c>
      <c r="B151" t="s">
        <v>282</v>
      </c>
      <c r="C151" s="10" t="s">
        <v>26</v>
      </c>
      <c r="D151" s="10">
        <v>8</v>
      </c>
      <c r="E151" s="11">
        <v>8.6666666666666696</v>
      </c>
    </row>
    <row r="152" spans="1:5">
      <c r="A152" s="9" t="s">
        <v>314</v>
      </c>
      <c r="B152" t="s">
        <v>313</v>
      </c>
      <c r="C152" s="10" t="s">
        <v>29</v>
      </c>
      <c r="D152" s="10">
        <v>8</v>
      </c>
      <c r="E152" s="11">
        <v>8.6666666666666696</v>
      </c>
    </row>
    <row r="153" spans="1:5">
      <c r="A153" s="9" t="s">
        <v>343</v>
      </c>
      <c r="B153" t="s">
        <v>342</v>
      </c>
      <c r="C153" s="10" t="s">
        <v>31</v>
      </c>
      <c r="D153" s="10">
        <v>8</v>
      </c>
      <c r="E153" s="11">
        <v>8.6666666666666696</v>
      </c>
    </row>
    <row r="154" spans="1:5">
      <c r="A154" s="9" t="s">
        <v>310</v>
      </c>
      <c r="B154" t="s">
        <v>309</v>
      </c>
      <c r="C154" s="10" t="s">
        <v>28</v>
      </c>
      <c r="D154" s="10">
        <v>8</v>
      </c>
      <c r="E154" s="11">
        <v>8.6666666666666696</v>
      </c>
    </row>
    <row r="155" spans="1:5">
      <c r="A155" s="9" t="s">
        <v>229</v>
      </c>
      <c r="B155" t="s">
        <v>228</v>
      </c>
      <c r="C155" s="10" t="s">
        <v>23</v>
      </c>
      <c r="D155" s="10">
        <v>8</v>
      </c>
      <c r="E155" s="11">
        <v>8.3333333333333304</v>
      </c>
    </row>
    <row r="156" spans="1:5">
      <c r="A156" s="9" t="s">
        <v>232</v>
      </c>
      <c r="B156" t="s">
        <v>231</v>
      </c>
      <c r="C156" s="10" t="s">
        <v>23</v>
      </c>
      <c r="D156" s="10">
        <v>8</v>
      </c>
      <c r="E156" s="11">
        <v>8.3333333333333304</v>
      </c>
    </row>
    <row r="157" spans="1:5">
      <c r="A157" s="9" t="s">
        <v>291</v>
      </c>
      <c r="B157" t="s">
        <v>290</v>
      </c>
      <c r="C157" s="10" t="s">
        <v>26</v>
      </c>
      <c r="D157" s="10">
        <v>8</v>
      </c>
      <c r="E157" s="11">
        <v>8.6666666666666696</v>
      </c>
    </row>
    <row r="158" spans="1:5">
      <c r="A158" s="9" t="s">
        <v>325</v>
      </c>
      <c r="B158" t="s">
        <v>324</v>
      </c>
      <c r="C158" s="10" t="s">
        <v>30</v>
      </c>
      <c r="D158" s="10">
        <v>8</v>
      </c>
      <c r="E158" s="11">
        <v>8</v>
      </c>
    </row>
    <row r="159" spans="1:5">
      <c r="A159" s="9" t="s">
        <v>331</v>
      </c>
      <c r="B159" t="s">
        <v>330</v>
      </c>
      <c r="C159" s="10" t="s">
        <v>30</v>
      </c>
      <c r="D159" s="10">
        <v>8</v>
      </c>
      <c r="E159" s="11">
        <v>5</v>
      </c>
    </row>
    <row r="160" spans="1:5">
      <c r="A160" s="9">
        <v>0</v>
      </c>
      <c r="B160" t="s">
        <v>292</v>
      </c>
      <c r="C160" s="10" t="s">
        <v>26</v>
      </c>
      <c r="D160" s="10">
        <v>8</v>
      </c>
      <c r="E160" s="11">
        <v>9</v>
      </c>
    </row>
    <row r="161" spans="1:5">
      <c r="A161" s="9">
        <v>0</v>
      </c>
      <c r="B161" t="s">
        <v>293</v>
      </c>
      <c r="C161" s="10" t="s">
        <v>26</v>
      </c>
      <c r="D161" s="10">
        <v>8</v>
      </c>
      <c r="E161" s="11">
        <v>7</v>
      </c>
    </row>
    <row r="162" spans="1:5">
      <c r="A162" s="9" t="s">
        <v>189</v>
      </c>
      <c r="B162" t="s">
        <v>188</v>
      </c>
      <c r="C162" s="10" t="s">
        <v>21</v>
      </c>
      <c r="D162" s="10">
        <v>8</v>
      </c>
      <c r="E162" s="11">
        <v>7</v>
      </c>
    </row>
    <row r="163" spans="1:5">
      <c r="A163" s="9" t="s">
        <v>213</v>
      </c>
      <c r="B163" t="s">
        <v>212</v>
      </c>
      <c r="C163" s="10" t="s">
        <v>22</v>
      </c>
      <c r="D163" s="10">
        <v>8</v>
      </c>
      <c r="E163" s="11">
        <v>8.6666666666666696</v>
      </c>
    </row>
    <row r="164" spans="1:5">
      <c r="A164" s="9" t="s">
        <v>215</v>
      </c>
      <c r="B164" t="s">
        <v>214</v>
      </c>
      <c r="C164" s="10" t="s">
        <v>22</v>
      </c>
      <c r="D164" s="10">
        <v>8</v>
      </c>
      <c r="E164" s="11">
        <v>7</v>
      </c>
    </row>
    <row r="165" spans="1:5">
      <c r="A165" s="9" t="s">
        <v>47</v>
      </c>
      <c r="B165" t="s">
        <v>307</v>
      </c>
      <c r="C165" s="10" t="s">
        <v>27</v>
      </c>
      <c r="D165" s="10">
        <v>8</v>
      </c>
      <c r="E165" s="11">
        <v>7.3333333333333304</v>
      </c>
    </row>
    <row r="166" spans="1:5">
      <c r="A166" s="9" t="s">
        <v>305</v>
      </c>
      <c r="B166" t="s">
        <v>304</v>
      </c>
      <c r="C166" s="10" t="s">
        <v>27</v>
      </c>
      <c r="D166" s="10">
        <v>8</v>
      </c>
      <c r="E166" s="11">
        <v>8.6666666666666696</v>
      </c>
    </row>
    <row r="167" spans="1:5">
      <c r="A167" s="9" t="s">
        <v>260</v>
      </c>
      <c r="B167" t="s">
        <v>259</v>
      </c>
      <c r="C167" s="10" t="s">
        <v>24</v>
      </c>
      <c r="D167" s="10">
        <v>8</v>
      </c>
      <c r="E167" s="11">
        <v>8.3333333333333304</v>
      </c>
    </row>
    <row r="168" spans="1:5">
      <c r="A168" s="9" t="s">
        <v>250</v>
      </c>
      <c r="B168" t="s">
        <v>249</v>
      </c>
      <c r="C168" s="10" t="s">
        <v>24</v>
      </c>
      <c r="D168" s="10">
        <v>8</v>
      </c>
      <c r="E168" s="11">
        <v>4</v>
      </c>
    </row>
    <row r="169" spans="1:5">
      <c r="A169" s="9" t="s">
        <v>242</v>
      </c>
      <c r="B169" t="s">
        <v>241</v>
      </c>
      <c r="C169" s="10" t="s">
        <v>24</v>
      </c>
      <c r="D169" s="10">
        <v>8</v>
      </c>
      <c r="E169" s="11">
        <v>8.6666666666666696</v>
      </c>
    </row>
    <row r="170" spans="1:5">
      <c r="A170" s="9" t="s">
        <v>238</v>
      </c>
      <c r="B170" t="s">
        <v>237</v>
      </c>
      <c r="C170" s="10" t="s">
        <v>24</v>
      </c>
      <c r="D170" s="10">
        <v>8</v>
      </c>
      <c r="E170" s="11">
        <v>8.6666666666666696</v>
      </c>
    </row>
    <row r="171" spans="1:5">
      <c r="A171" s="9" t="s">
        <v>258</v>
      </c>
      <c r="B171" t="s">
        <v>257</v>
      </c>
      <c r="C171" s="10" t="s">
        <v>24</v>
      </c>
      <c r="D171" s="10">
        <v>8</v>
      </c>
      <c r="E171" s="11">
        <v>8.3333333333333304</v>
      </c>
    </row>
    <row r="172" spans="1:5">
      <c r="A172" s="9" t="s">
        <v>236</v>
      </c>
      <c r="B172" t="s">
        <v>235</v>
      </c>
      <c r="C172" s="10" t="s">
        <v>24</v>
      </c>
      <c r="D172" s="10">
        <v>8</v>
      </c>
      <c r="E172" s="11">
        <v>9</v>
      </c>
    </row>
    <row r="173" spans="1:5">
      <c r="A173" s="9" t="s">
        <v>295</v>
      </c>
      <c r="B173" t="s">
        <v>294</v>
      </c>
      <c r="C173" s="10" t="s">
        <v>26</v>
      </c>
      <c r="D173" s="10">
        <v>8</v>
      </c>
      <c r="E173" s="11">
        <v>8.3333333333333304</v>
      </c>
    </row>
    <row r="174" spans="1:5">
      <c r="A174" s="9" t="s">
        <v>299</v>
      </c>
      <c r="B174" t="s">
        <v>298</v>
      </c>
      <c r="C174" s="10" t="s">
        <v>26</v>
      </c>
      <c r="D174" s="10">
        <v>8</v>
      </c>
      <c r="E174" s="11">
        <v>8.6666666666666696</v>
      </c>
    </row>
    <row r="175" spans="1:5">
      <c r="A175" s="9" t="s">
        <v>303</v>
      </c>
      <c r="B175" t="s">
        <v>302</v>
      </c>
      <c r="C175" s="10" t="s">
        <v>26</v>
      </c>
      <c r="D175" s="10">
        <v>8</v>
      </c>
      <c r="E175" s="11">
        <v>8.6666666666666696</v>
      </c>
    </row>
    <row r="176" spans="1:5">
      <c r="A176" s="9" t="s">
        <v>335</v>
      </c>
      <c r="B176" t="s">
        <v>334</v>
      </c>
      <c r="C176" s="10" t="s">
        <v>31</v>
      </c>
      <c r="D176" s="10">
        <v>8</v>
      </c>
      <c r="E176" s="11">
        <v>8</v>
      </c>
    </row>
    <row r="177" spans="1:5">
      <c r="A177" s="9" t="s">
        <v>341</v>
      </c>
      <c r="B177" t="s">
        <v>340</v>
      </c>
      <c r="C177" s="10" t="s">
        <v>31</v>
      </c>
      <c r="D177" s="10">
        <v>8</v>
      </c>
      <c r="E177" s="11">
        <v>8.3333333333333304</v>
      </c>
    </row>
    <row r="178" spans="1:5">
      <c r="A178" s="9" t="s">
        <v>193</v>
      </c>
      <c r="B178" t="s">
        <v>192</v>
      </c>
      <c r="C178" s="10" t="s">
        <v>21</v>
      </c>
      <c r="D178" s="10">
        <v>8</v>
      </c>
      <c r="E178" s="11">
        <v>1.3333333333333299</v>
      </c>
    </row>
    <row r="179" spans="1:5">
      <c r="A179" s="9" t="s">
        <v>187</v>
      </c>
      <c r="B179" t="s">
        <v>186</v>
      </c>
      <c r="C179" s="10" t="s">
        <v>21</v>
      </c>
      <c r="D179" s="10">
        <v>8</v>
      </c>
      <c r="E179" s="11">
        <v>7</v>
      </c>
    </row>
    <row r="180" spans="1:5">
      <c r="A180" s="9" t="s">
        <v>197</v>
      </c>
      <c r="B180" t="s">
        <v>196</v>
      </c>
      <c r="C180" s="10" t="s">
        <v>21</v>
      </c>
      <c r="D180" s="10">
        <v>8</v>
      </c>
      <c r="E180" s="11">
        <v>8.3333333333333304</v>
      </c>
    </row>
    <row r="181" spans="1:5">
      <c r="A181" s="9" t="s">
        <v>281</v>
      </c>
      <c r="B181" t="s">
        <v>280</v>
      </c>
      <c r="C181" s="10" t="s">
        <v>26</v>
      </c>
      <c r="D181" s="10">
        <v>9</v>
      </c>
      <c r="E181" s="11">
        <v>2</v>
      </c>
    </row>
    <row r="182" spans="1:5">
      <c r="A182" s="9" t="s">
        <v>316</v>
      </c>
      <c r="B182" t="s">
        <v>315</v>
      </c>
      <c r="C182" s="10" t="s">
        <v>29</v>
      </c>
      <c r="D182" s="10">
        <v>9</v>
      </c>
      <c r="E182" s="11">
        <v>8.3333333333333304</v>
      </c>
    </row>
    <row r="183" spans="1:5">
      <c r="A183" s="9" t="s">
        <v>319</v>
      </c>
      <c r="B183" t="s">
        <v>318</v>
      </c>
      <c r="C183" s="10" t="s">
        <v>29</v>
      </c>
      <c r="D183" s="10">
        <v>9</v>
      </c>
      <c r="E183" s="11">
        <v>7</v>
      </c>
    </row>
    <row r="184" spans="1:5">
      <c r="A184" s="9" t="s">
        <v>191</v>
      </c>
      <c r="B184" t="s">
        <v>190</v>
      </c>
      <c r="C184" s="10" t="s">
        <v>21</v>
      </c>
      <c r="D184" s="10">
        <v>9</v>
      </c>
      <c r="E184" s="11">
        <v>0</v>
      </c>
    </row>
    <row r="185" spans="1:5">
      <c r="A185" s="9" t="s">
        <v>285</v>
      </c>
      <c r="B185" t="s">
        <v>284</v>
      </c>
      <c r="C185" s="10" t="s">
        <v>26</v>
      </c>
      <c r="D185" s="10">
        <v>9</v>
      </c>
      <c r="E185" s="11">
        <v>8.6666666666666696</v>
      </c>
    </row>
    <row r="186" spans="1:5">
      <c r="A186" s="9" t="s">
        <v>287</v>
      </c>
      <c r="B186" t="s">
        <v>286</v>
      </c>
      <c r="C186" s="10" t="s">
        <v>26</v>
      </c>
      <c r="D186" s="10">
        <v>9</v>
      </c>
      <c r="E186" s="11">
        <v>8.6666666666666696</v>
      </c>
    </row>
    <row r="187" spans="1:5">
      <c r="A187" s="9" t="s">
        <v>227</v>
      </c>
      <c r="B187" t="s">
        <v>226</v>
      </c>
      <c r="C187" s="10" t="s">
        <v>23</v>
      </c>
      <c r="D187" s="10">
        <v>9</v>
      </c>
      <c r="E187" s="11">
        <v>9</v>
      </c>
    </row>
    <row r="188" spans="1:5">
      <c r="A188" s="9" t="s">
        <v>227</v>
      </c>
      <c r="B188" t="s">
        <v>230</v>
      </c>
      <c r="C188" s="10" t="s">
        <v>23</v>
      </c>
      <c r="D188" s="10">
        <v>9</v>
      </c>
      <c r="E188" s="11">
        <v>8.6666666666666696</v>
      </c>
    </row>
    <row r="189" spans="1:5">
      <c r="A189" s="9" t="s">
        <v>211</v>
      </c>
      <c r="B189" t="s">
        <v>210</v>
      </c>
      <c r="C189" s="10" t="s">
        <v>22</v>
      </c>
      <c r="D189" s="10">
        <v>9</v>
      </c>
      <c r="E189" s="11">
        <v>7.3333333333333304</v>
      </c>
    </row>
    <row r="190" spans="1:5">
      <c r="A190" s="9" t="s">
        <v>329</v>
      </c>
      <c r="B190" t="s">
        <v>328</v>
      </c>
      <c r="C190" s="10" t="s">
        <v>30</v>
      </c>
      <c r="D190" s="10">
        <v>9</v>
      </c>
      <c r="E190" s="11">
        <v>5</v>
      </c>
    </row>
    <row r="191" spans="1:5">
      <c r="A191" s="9" t="s">
        <v>256</v>
      </c>
      <c r="B191" t="s">
        <v>255</v>
      </c>
      <c r="C191" s="10" t="s">
        <v>24</v>
      </c>
      <c r="D191" s="10">
        <v>9</v>
      </c>
      <c r="E191" s="11">
        <v>7</v>
      </c>
    </row>
    <row r="192" spans="1:5">
      <c r="A192" s="9" t="s">
        <v>217</v>
      </c>
      <c r="B192" t="s">
        <v>216</v>
      </c>
      <c r="C192" s="10" t="s">
        <v>22</v>
      </c>
      <c r="D192" s="10">
        <v>9</v>
      </c>
      <c r="E192" s="11">
        <v>9</v>
      </c>
    </row>
    <row r="193" spans="1:5">
      <c r="A193" s="9" t="s">
        <v>43</v>
      </c>
      <c r="B193" t="s">
        <v>306</v>
      </c>
      <c r="C193" s="10" t="s">
        <v>27</v>
      </c>
      <c r="D193" s="10">
        <v>9</v>
      </c>
      <c r="E193" s="11">
        <v>8.6666666666666696</v>
      </c>
    </row>
    <row r="194" spans="1:5">
      <c r="A194" s="9" t="s">
        <v>240</v>
      </c>
      <c r="B194" t="s">
        <v>239</v>
      </c>
      <c r="C194" s="10" t="s">
        <v>24</v>
      </c>
      <c r="D194" s="10">
        <v>9</v>
      </c>
      <c r="E194" s="11">
        <v>8.6666666666666696</v>
      </c>
    </row>
    <row r="195" spans="1:5">
      <c r="A195" s="9" t="s">
        <v>345</v>
      </c>
      <c r="B195" t="s">
        <v>344</v>
      </c>
      <c r="C195" s="10" t="s">
        <v>31</v>
      </c>
      <c r="D195" s="10">
        <v>9</v>
      </c>
      <c r="E195" s="11">
        <v>8.6666666666666696</v>
      </c>
    </row>
    <row r="196" spans="1:5">
      <c r="A196" s="9" t="s">
        <v>297</v>
      </c>
      <c r="B196" t="s">
        <v>296</v>
      </c>
      <c r="C196" s="10" t="s">
        <v>26</v>
      </c>
      <c r="D196" s="10">
        <v>9</v>
      </c>
      <c r="E196" s="11">
        <v>7</v>
      </c>
    </row>
    <row r="197" spans="1:5">
      <c r="A197" s="9" t="s">
        <v>347</v>
      </c>
      <c r="B197" t="s">
        <v>346</v>
      </c>
      <c r="C197" s="10" t="s">
        <v>31</v>
      </c>
      <c r="D197" s="10">
        <v>9</v>
      </c>
      <c r="E197" s="11">
        <v>8.6666666666666696</v>
      </c>
    </row>
    <row r="198" spans="1:5">
      <c r="A198" s="9" t="s">
        <v>201</v>
      </c>
      <c r="B198" t="s">
        <v>200</v>
      </c>
      <c r="C198" s="10" t="s">
        <v>21</v>
      </c>
      <c r="D198" s="10">
        <v>9</v>
      </c>
      <c r="E198" s="11">
        <v>9</v>
      </c>
    </row>
    <row r="199" spans="1:5">
      <c r="A199" s="9" t="s">
        <v>219</v>
      </c>
      <c r="B199" t="s">
        <v>218</v>
      </c>
      <c r="C199" s="10" t="s">
        <v>22</v>
      </c>
      <c r="D199" s="10" t="s">
        <v>354</v>
      </c>
      <c r="E199" s="11" t="s">
        <v>354</v>
      </c>
    </row>
    <row r="200" spans="1:5" ht="15" thickBot="1">
      <c r="A200" s="12" t="s">
        <v>185</v>
      </c>
      <c r="B200" s="13" t="s">
        <v>184</v>
      </c>
      <c r="C200" s="14" t="s">
        <v>21</v>
      </c>
      <c r="D200" s="14" t="s">
        <v>354</v>
      </c>
      <c r="E200" s="15" t="s">
        <v>354</v>
      </c>
    </row>
  </sheetData>
  <sortState xmlns:xlrd2="http://schemas.microsoft.com/office/spreadsheetml/2017/richdata2" ref="A3:E200">
    <sortCondition ref="D3:D200"/>
  </sortState>
  <mergeCells count="1">
    <mergeCell ref="A1:H1"/>
  </mergeCells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F71D9-76E5-4813-9B98-362D4903B534}">
  <dimension ref="A1:L24"/>
  <sheetViews>
    <sheetView workbookViewId="0">
      <selection activeCell="C30" sqref="C30"/>
    </sheetView>
  </sheetViews>
  <sheetFormatPr defaultRowHeight="14.4"/>
  <cols>
    <col min="1" max="1" width="19" customWidth="1"/>
    <col min="4" max="4" width="35.44140625" customWidth="1"/>
    <col min="5" max="5" width="13.109375" customWidth="1"/>
  </cols>
  <sheetData>
    <row r="1" spans="1:12" ht="15" thickBot="1">
      <c r="A1" s="1" t="s">
        <v>364</v>
      </c>
      <c r="B1" s="1"/>
      <c r="C1" s="1"/>
      <c r="D1" s="1"/>
      <c r="E1" s="1"/>
      <c r="F1" s="1"/>
      <c r="G1" s="1"/>
      <c r="H1" s="1"/>
      <c r="I1" s="1"/>
    </row>
    <row r="2" spans="1:12">
      <c r="A2" s="16"/>
      <c r="B2" s="6"/>
      <c r="C2" s="6"/>
      <c r="D2" s="6"/>
      <c r="E2" s="111" t="s">
        <v>411</v>
      </c>
      <c r="F2" s="111"/>
      <c r="G2" s="111"/>
      <c r="H2" s="93" t="s">
        <v>702</v>
      </c>
      <c r="I2" s="111" t="s">
        <v>5</v>
      </c>
      <c r="J2" s="111"/>
      <c r="K2" s="112"/>
      <c r="L2" s="93" t="s">
        <v>702</v>
      </c>
    </row>
    <row r="3" spans="1:12" ht="15" thickBot="1">
      <c r="A3" s="20" t="s">
        <v>680</v>
      </c>
      <c r="B3" t="s">
        <v>365</v>
      </c>
      <c r="C3" t="s">
        <v>366</v>
      </c>
      <c r="D3" t="s">
        <v>367</v>
      </c>
      <c r="E3" t="s">
        <v>1</v>
      </c>
      <c r="F3" t="s">
        <v>2</v>
      </c>
      <c r="G3" t="s">
        <v>3</v>
      </c>
      <c r="H3" s="94" t="s">
        <v>701</v>
      </c>
      <c r="I3" t="s">
        <v>1</v>
      </c>
      <c r="J3" t="s">
        <v>2</v>
      </c>
      <c r="K3" s="21" t="s">
        <v>3</v>
      </c>
      <c r="L3" s="94" t="s">
        <v>701</v>
      </c>
    </row>
    <row r="4" spans="1:12">
      <c r="A4" s="16" t="s">
        <v>683</v>
      </c>
      <c r="B4" s="99" t="s">
        <v>378</v>
      </c>
      <c r="C4" s="6" t="s">
        <v>396</v>
      </c>
      <c r="D4" s="104" t="s">
        <v>379</v>
      </c>
      <c r="E4" s="32">
        <v>0</v>
      </c>
      <c r="F4" s="32" t="s">
        <v>352</v>
      </c>
      <c r="G4" s="32" t="s">
        <v>352</v>
      </c>
      <c r="H4" s="95">
        <v>0</v>
      </c>
      <c r="I4" s="32" t="s">
        <v>352</v>
      </c>
      <c r="J4" s="32" t="s">
        <v>352</v>
      </c>
      <c r="K4" s="33" t="s">
        <v>352</v>
      </c>
      <c r="L4" s="95">
        <v>0</v>
      </c>
    </row>
    <row r="5" spans="1:12">
      <c r="A5" s="20" t="s">
        <v>684</v>
      </c>
      <c r="B5" s="98" t="s">
        <v>410</v>
      </c>
      <c r="C5" t="s">
        <v>488</v>
      </c>
      <c r="E5" s="36" t="s">
        <v>352</v>
      </c>
      <c r="F5" s="36" t="s">
        <v>352</v>
      </c>
      <c r="G5" s="36" t="s">
        <v>352</v>
      </c>
      <c r="H5" s="96">
        <v>0</v>
      </c>
      <c r="I5" s="36">
        <v>0</v>
      </c>
      <c r="J5" s="36" t="s">
        <v>352</v>
      </c>
      <c r="K5" s="37" t="s">
        <v>352</v>
      </c>
      <c r="L5" s="96">
        <v>0</v>
      </c>
    </row>
    <row r="6" spans="1:12">
      <c r="A6" s="20" t="s">
        <v>688</v>
      </c>
      <c r="B6" s="98" t="s">
        <v>405</v>
      </c>
      <c r="C6" t="s">
        <v>403</v>
      </c>
      <c r="E6" s="36" t="s">
        <v>352</v>
      </c>
      <c r="F6" s="36" t="s">
        <v>352</v>
      </c>
      <c r="G6" s="36" t="s">
        <v>352</v>
      </c>
      <c r="H6" s="96">
        <v>0</v>
      </c>
      <c r="I6" s="36">
        <v>0</v>
      </c>
      <c r="J6" s="36">
        <v>0</v>
      </c>
      <c r="K6" s="37">
        <v>0</v>
      </c>
      <c r="L6" s="96">
        <v>0</v>
      </c>
    </row>
    <row r="7" spans="1:12">
      <c r="A7" s="20" t="s">
        <v>694</v>
      </c>
      <c r="B7" s="98" t="s">
        <v>397</v>
      </c>
      <c r="C7" t="s">
        <v>398</v>
      </c>
      <c r="D7" t="s">
        <v>399</v>
      </c>
      <c r="E7" s="36" t="s">
        <v>352</v>
      </c>
      <c r="F7" s="36" t="s">
        <v>352</v>
      </c>
      <c r="G7" s="36" t="s">
        <v>352</v>
      </c>
      <c r="H7" s="96">
        <v>0</v>
      </c>
      <c r="I7" s="36" t="s">
        <v>352</v>
      </c>
      <c r="J7" s="36" t="s">
        <v>352</v>
      </c>
      <c r="K7" s="37" t="s">
        <v>352</v>
      </c>
      <c r="L7" s="96">
        <v>0</v>
      </c>
    </row>
    <row r="8" spans="1:12">
      <c r="A8" s="20" t="s">
        <v>693</v>
      </c>
      <c r="B8" s="98" t="s">
        <v>382</v>
      </c>
      <c r="C8" t="s">
        <v>383</v>
      </c>
      <c r="D8" t="s">
        <v>384</v>
      </c>
      <c r="E8" s="36" t="s">
        <v>352</v>
      </c>
      <c r="F8" s="36">
        <v>2</v>
      </c>
      <c r="G8" s="36">
        <v>2</v>
      </c>
      <c r="H8" s="96">
        <v>1.33</v>
      </c>
      <c r="I8" s="36">
        <v>0</v>
      </c>
      <c r="J8" s="36" t="s">
        <v>352</v>
      </c>
      <c r="K8" s="37" t="s">
        <v>352</v>
      </c>
      <c r="L8" s="96">
        <v>0</v>
      </c>
    </row>
    <row r="9" spans="1:12">
      <c r="A9" s="20" t="s">
        <v>681</v>
      </c>
      <c r="B9" s="98" t="s">
        <v>400</v>
      </c>
      <c r="C9" t="s">
        <v>398</v>
      </c>
      <c r="D9" s="105" t="s">
        <v>401</v>
      </c>
      <c r="E9" s="36">
        <v>0</v>
      </c>
      <c r="F9" s="36" t="s">
        <v>352</v>
      </c>
      <c r="G9" s="36" t="s">
        <v>352</v>
      </c>
      <c r="H9" s="96">
        <v>0</v>
      </c>
      <c r="I9" s="36">
        <v>1</v>
      </c>
      <c r="J9" s="36" t="s">
        <v>352</v>
      </c>
      <c r="K9" s="37" t="s">
        <v>352</v>
      </c>
      <c r="L9" s="96">
        <v>0.33</v>
      </c>
    </row>
    <row r="10" spans="1:12">
      <c r="A10" s="20" t="s">
        <v>691</v>
      </c>
      <c r="B10" s="98" t="s">
        <v>387</v>
      </c>
      <c r="C10" t="s">
        <v>388</v>
      </c>
      <c r="D10" t="s">
        <v>389</v>
      </c>
      <c r="E10" s="36">
        <v>1</v>
      </c>
      <c r="F10" s="36">
        <v>1</v>
      </c>
      <c r="G10" s="36">
        <v>1</v>
      </c>
      <c r="H10" s="96">
        <v>1</v>
      </c>
      <c r="I10" s="36" t="s">
        <v>352</v>
      </c>
      <c r="J10" s="36">
        <v>1</v>
      </c>
      <c r="K10" s="37">
        <v>1</v>
      </c>
      <c r="L10" s="96">
        <v>0.67</v>
      </c>
    </row>
    <row r="11" spans="1:12">
      <c r="A11" s="20" t="s">
        <v>696</v>
      </c>
      <c r="B11" s="98" t="s">
        <v>371</v>
      </c>
      <c r="C11" t="s">
        <v>369</v>
      </c>
      <c r="E11" s="36">
        <v>0</v>
      </c>
      <c r="F11" s="36" t="s">
        <v>352</v>
      </c>
      <c r="G11" s="36" t="s">
        <v>352</v>
      </c>
      <c r="H11" s="96">
        <v>0</v>
      </c>
      <c r="I11" s="36">
        <v>1</v>
      </c>
      <c r="J11" s="36">
        <v>2</v>
      </c>
      <c r="K11" s="37">
        <v>2</v>
      </c>
      <c r="L11" s="96">
        <v>1.67</v>
      </c>
    </row>
    <row r="12" spans="1:12">
      <c r="A12" s="20" t="s">
        <v>690</v>
      </c>
      <c r="B12" s="100" t="s">
        <v>392</v>
      </c>
      <c r="C12" t="s">
        <v>393</v>
      </c>
      <c r="D12" t="s">
        <v>394</v>
      </c>
      <c r="E12" s="36">
        <v>1</v>
      </c>
      <c r="F12" s="36">
        <v>1</v>
      </c>
      <c r="G12" s="36">
        <v>1</v>
      </c>
      <c r="H12" s="96">
        <v>1</v>
      </c>
      <c r="I12" s="36">
        <v>2</v>
      </c>
      <c r="J12" s="36">
        <v>2</v>
      </c>
      <c r="K12" s="37">
        <v>3</v>
      </c>
      <c r="L12" s="96">
        <v>2.33</v>
      </c>
    </row>
    <row r="13" spans="1:12">
      <c r="A13" s="20" t="s">
        <v>689</v>
      </c>
      <c r="B13" s="92" t="s">
        <v>372</v>
      </c>
      <c r="C13" t="s">
        <v>369</v>
      </c>
      <c r="D13" t="s">
        <v>373</v>
      </c>
      <c r="E13" s="36" t="s">
        <v>352</v>
      </c>
      <c r="F13" s="36">
        <v>1</v>
      </c>
      <c r="G13" s="36">
        <v>4</v>
      </c>
      <c r="H13" s="96">
        <v>1.6</v>
      </c>
      <c r="I13" s="36">
        <v>1</v>
      </c>
      <c r="J13" s="36">
        <v>3</v>
      </c>
      <c r="K13" s="37">
        <v>4</v>
      </c>
      <c r="L13" s="96">
        <v>2.67</v>
      </c>
    </row>
    <row r="14" spans="1:12">
      <c r="A14" s="20" t="s">
        <v>682</v>
      </c>
      <c r="B14" s="100" t="s">
        <v>395</v>
      </c>
      <c r="C14" t="s">
        <v>396</v>
      </c>
      <c r="E14" s="36" t="s">
        <v>352</v>
      </c>
      <c r="F14" s="36" t="s">
        <v>352</v>
      </c>
      <c r="G14" s="36" t="s">
        <v>352</v>
      </c>
      <c r="H14" s="96">
        <v>0</v>
      </c>
      <c r="I14" s="36">
        <v>2</v>
      </c>
      <c r="J14" s="36">
        <v>3</v>
      </c>
      <c r="K14" s="37">
        <v>4</v>
      </c>
      <c r="L14" s="96">
        <v>3</v>
      </c>
    </row>
    <row r="15" spans="1:12">
      <c r="A15" s="20" t="s">
        <v>692</v>
      </c>
      <c r="B15" s="92" t="s">
        <v>390</v>
      </c>
      <c r="C15" t="s">
        <v>388</v>
      </c>
      <c r="D15" t="s">
        <v>391</v>
      </c>
      <c r="E15" s="36">
        <v>0</v>
      </c>
      <c r="F15" s="36" t="s">
        <v>352</v>
      </c>
      <c r="G15" s="36" t="s">
        <v>352</v>
      </c>
      <c r="H15" s="96">
        <v>0</v>
      </c>
      <c r="I15" s="36">
        <v>3</v>
      </c>
      <c r="J15" s="36">
        <v>3</v>
      </c>
      <c r="K15" s="37">
        <v>3</v>
      </c>
      <c r="L15" s="96">
        <v>3</v>
      </c>
    </row>
    <row r="16" spans="1:12">
      <c r="A16" s="20" t="s">
        <v>695</v>
      </c>
      <c r="B16" s="100" t="s">
        <v>368</v>
      </c>
      <c r="C16" t="s">
        <v>369</v>
      </c>
      <c r="D16" t="s">
        <v>370</v>
      </c>
      <c r="E16" s="36" t="s">
        <v>352</v>
      </c>
      <c r="F16" s="36">
        <v>1</v>
      </c>
      <c r="G16" s="36">
        <v>1</v>
      </c>
      <c r="H16" s="96">
        <v>0.67</v>
      </c>
      <c r="I16" s="36">
        <v>2</v>
      </c>
      <c r="J16" s="36">
        <v>3</v>
      </c>
      <c r="K16" s="37">
        <v>4</v>
      </c>
      <c r="L16" s="96">
        <v>3</v>
      </c>
    </row>
    <row r="17" spans="1:12">
      <c r="A17" s="20" t="s">
        <v>678</v>
      </c>
      <c r="B17" s="92" t="s">
        <v>406</v>
      </c>
      <c r="C17" t="s">
        <v>407</v>
      </c>
      <c r="D17" t="s">
        <v>408</v>
      </c>
      <c r="E17" s="36">
        <v>2</v>
      </c>
      <c r="F17" s="36">
        <v>2</v>
      </c>
      <c r="G17" s="36">
        <v>2</v>
      </c>
      <c r="H17" s="96">
        <v>2</v>
      </c>
      <c r="I17" s="36">
        <v>2</v>
      </c>
      <c r="J17" s="36">
        <v>3</v>
      </c>
      <c r="K17" s="37">
        <v>4</v>
      </c>
      <c r="L17" s="96">
        <v>3</v>
      </c>
    </row>
    <row r="18" spans="1:12">
      <c r="A18" s="20" t="s">
        <v>686</v>
      </c>
      <c r="B18" s="100" t="s">
        <v>409</v>
      </c>
      <c r="C18" t="s">
        <v>407</v>
      </c>
      <c r="E18" s="36" t="s">
        <v>352</v>
      </c>
      <c r="F18" s="36" t="s">
        <v>352</v>
      </c>
      <c r="G18" s="36" t="s">
        <v>352</v>
      </c>
      <c r="H18" s="96">
        <v>0</v>
      </c>
      <c r="I18" s="36">
        <v>2</v>
      </c>
      <c r="J18" s="36">
        <v>4</v>
      </c>
      <c r="K18" s="37">
        <v>4</v>
      </c>
      <c r="L18" s="96">
        <v>3.33</v>
      </c>
    </row>
    <row r="19" spans="1:12">
      <c r="A19" s="20" t="s">
        <v>697</v>
      </c>
      <c r="B19" s="100" t="s">
        <v>374</v>
      </c>
      <c r="C19" t="s">
        <v>375</v>
      </c>
      <c r="D19" t="s">
        <v>376</v>
      </c>
      <c r="E19" s="36">
        <v>0</v>
      </c>
      <c r="F19" s="36" t="s">
        <v>352</v>
      </c>
      <c r="G19" s="36" t="s">
        <v>352</v>
      </c>
      <c r="H19" s="96">
        <v>0</v>
      </c>
      <c r="I19" s="36">
        <v>3</v>
      </c>
      <c r="J19" s="36">
        <v>3</v>
      </c>
      <c r="K19" s="37">
        <v>4</v>
      </c>
      <c r="L19" s="96">
        <v>3.33</v>
      </c>
    </row>
    <row r="20" spans="1:12">
      <c r="A20" s="20" t="s">
        <v>700</v>
      </c>
      <c r="B20" s="100" t="s">
        <v>380</v>
      </c>
      <c r="C20" t="s">
        <v>381</v>
      </c>
      <c r="E20" s="36" t="s">
        <v>352</v>
      </c>
      <c r="F20" s="36" t="s">
        <v>352</v>
      </c>
      <c r="G20" s="36" t="s">
        <v>352</v>
      </c>
      <c r="H20" s="96">
        <v>0</v>
      </c>
      <c r="I20" s="36">
        <v>3</v>
      </c>
      <c r="J20" s="36">
        <v>3</v>
      </c>
      <c r="K20" s="37">
        <v>4</v>
      </c>
      <c r="L20" s="96">
        <v>3.33</v>
      </c>
    </row>
    <row r="21" spans="1:12">
      <c r="A21" s="20" t="s">
        <v>699</v>
      </c>
      <c r="B21" s="100" t="s">
        <v>385</v>
      </c>
      <c r="C21" t="s">
        <v>383</v>
      </c>
      <c r="D21" t="s">
        <v>386</v>
      </c>
      <c r="E21" s="36">
        <v>1</v>
      </c>
      <c r="F21" s="36">
        <v>1</v>
      </c>
      <c r="G21" s="36">
        <v>1</v>
      </c>
      <c r="H21" s="96">
        <v>1</v>
      </c>
      <c r="I21" s="36">
        <v>3</v>
      </c>
      <c r="J21" s="36">
        <v>3</v>
      </c>
      <c r="K21" s="37">
        <v>4</v>
      </c>
      <c r="L21" s="96">
        <v>3.33</v>
      </c>
    </row>
    <row r="22" spans="1:12">
      <c r="A22" s="20" t="s">
        <v>687</v>
      </c>
      <c r="B22" s="100" t="s">
        <v>402</v>
      </c>
      <c r="C22" t="s">
        <v>403</v>
      </c>
      <c r="D22" t="s">
        <v>404</v>
      </c>
      <c r="E22" s="36">
        <v>0</v>
      </c>
      <c r="F22" s="36">
        <v>1</v>
      </c>
      <c r="G22" s="36">
        <v>1</v>
      </c>
      <c r="H22" s="96">
        <v>0.67</v>
      </c>
      <c r="I22" s="36">
        <v>3</v>
      </c>
      <c r="J22" s="36">
        <v>4</v>
      </c>
      <c r="K22" s="37">
        <v>4</v>
      </c>
      <c r="L22" s="96">
        <v>3.67</v>
      </c>
    </row>
    <row r="23" spans="1:12">
      <c r="A23" s="20" t="s">
        <v>698</v>
      </c>
      <c r="B23" s="100" t="s">
        <v>377</v>
      </c>
      <c r="C23" t="s">
        <v>375</v>
      </c>
      <c r="E23" s="36" t="s">
        <v>352</v>
      </c>
      <c r="F23" s="36">
        <v>1</v>
      </c>
      <c r="G23" s="36">
        <v>1</v>
      </c>
      <c r="H23" s="96">
        <v>0.67</v>
      </c>
      <c r="I23" s="36">
        <v>3</v>
      </c>
      <c r="J23" s="36">
        <v>4</v>
      </c>
      <c r="K23" s="37">
        <v>4</v>
      </c>
      <c r="L23" s="96">
        <v>3.67</v>
      </c>
    </row>
    <row r="24" spans="1:12" ht="15" thickBot="1">
      <c r="A24" s="17" t="s">
        <v>685</v>
      </c>
      <c r="B24" s="87" t="s">
        <v>679</v>
      </c>
      <c r="C24" s="87"/>
      <c r="D24" s="87"/>
      <c r="E24" s="91">
        <v>4</v>
      </c>
      <c r="F24" s="91">
        <v>4</v>
      </c>
      <c r="G24" s="91">
        <v>4</v>
      </c>
      <c r="H24" s="97">
        <v>4</v>
      </c>
      <c r="I24" s="91">
        <v>4</v>
      </c>
      <c r="J24" s="91">
        <v>4</v>
      </c>
      <c r="K24" s="59">
        <v>4</v>
      </c>
      <c r="L24" s="97">
        <v>4</v>
      </c>
    </row>
  </sheetData>
  <mergeCells count="2">
    <mergeCell ref="E2:G2"/>
    <mergeCell ref="I2:K2"/>
  </mergeCells>
  <hyperlinks>
    <hyperlink ref="D4" r:id="rId1" xr:uid="{05FF126A-7F0F-4340-8929-BB337885C8AE}"/>
    <hyperlink ref="D9" r:id="rId2" xr:uid="{7994369E-CDE6-4A65-8953-93BBEEEB2C02}"/>
  </hyperlinks>
  <pageMargins left="0.7" right="0.7" top="0.75" bottom="0.75" header="0.3" footer="0.3"/>
  <pageSetup orientation="portrait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0188A-1087-4B1B-9E6E-56C6FE3D4B70}">
  <dimension ref="A1:M9"/>
  <sheetViews>
    <sheetView workbookViewId="0">
      <selection sqref="A1:M1"/>
    </sheetView>
  </sheetViews>
  <sheetFormatPr defaultRowHeight="14.4"/>
  <cols>
    <col min="1" max="1" width="20" bestFit="1" customWidth="1"/>
  </cols>
  <sheetData>
    <row r="1" spans="1:13">
      <c r="A1" s="113" t="s">
        <v>412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</row>
    <row r="2" spans="1:13">
      <c r="A2" s="114" t="s">
        <v>413</v>
      </c>
      <c r="B2" s="116" t="s">
        <v>411</v>
      </c>
      <c r="C2" s="116"/>
      <c r="D2" s="116" t="s">
        <v>5</v>
      </c>
      <c r="E2" s="116"/>
    </row>
    <row r="3" spans="1:13">
      <c r="A3" s="115"/>
      <c r="B3" s="23" t="s">
        <v>414</v>
      </c>
      <c r="C3" s="23" t="s">
        <v>415</v>
      </c>
      <c r="D3" s="23" t="s">
        <v>414</v>
      </c>
      <c r="E3" s="23" t="s">
        <v>415</v>
      </c>
    </row>
    <row r="4" spans="1:13">
      <c r="A4" s="24" t="s">
        <v>416</v>
      </c>
      <c r="B4" s="24">
        <v>2</v>
      </c>
      <c r="C4" s="24" t="s">
        <v>423</v>
      </c>
      <c r="D4" s="24">
        <v>2</v>
      </c>
      <c r="E4" s="24">
        <v>1.86</v>
      </c>
    </row>
    <row r="5" spans="1:13">
      <c r="A5" s="24" t="s">
        <v>417</v>
      </c>
      <c r="B5" s="24">
        <v>195</v>
      </c>
      <c r="C5" s="24" t="s">
        <v>424</v>
      </c>
      <c r="D5" s="24">
        <v>195</v>
      </c>
      <c r="E5" s="24" t="s">
        <v>425</v>
      </c>
    </row>
    <row r="6" spans="1:13">
      <c r="A6" s="24" t="s">
        <v>418</v>
      </c>
      <c r="B6" s="24">
        <v>390</v>
      </c>
      <c r="C6" s="24">
        <v>0.24</v>
      </c>
      <c r="D6" s="24">
        <v>390</v>
      </c>
      <c r="E6" s="24">
        <v>1.18</v>
      </c>
    </row>
    <row r="7" spans="1:13">
      <c r="A7" s="24" t="s">
        <v>419</v>
      </c>
      <c r="B7" s="24">
        <v>587</v>
      </c>
      <c r="C7" s="25" t="s">
        <v>420</v>
      </c>
      <c r="D7" s="24">
        <v>587</v>
      </c>
      <c r="E7" s="25" t="s">
        <v>420</v>
      </c>
    </row>
    <row r="8" spans="1:13">
      <c r="A8" s="22" t="s">
        <v>421</v>
      </c>
      <c r="B8" s="116">
        <v>0.99</v>
      </c>
      <c r="C8" s="116"/>
      <c r="D8" s="116">
        <v>0.93</v>
      </c>
      <c r="E8" s="116"/>
    </row>
    <row r="9" spans="1:13" ht="16.8">
      <c r="A9" s="26" t="s">
        <v>422</v>
      </c>
      <c r="B9" s="1"/>
      <c r="C9" s="1"/>
      <c r="D9" s="1"/>
      <c r="E9" s="1"/>
    </row>
  </sheetData>
  <mergeCells count="6">
    <mergeCell ref="A1:M1"/>
    <mergeCell ref="A2:A3"/>
    <mergeCell ref="B2:C2"/>
    <mergeCell ref="D2:E2"/>
    <mergeCell ref="B8:C8"/>
    <mergeCell ref="D8:E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0E75B-A138-4AD7-985B-F71BD5020303}">
  <dimension ref="A1:K22"/>
  <sheetViews>
    <sheetView workbookViewId="0">
      <selection activeCell="L1" sqref="L1:U1048576"/>
    </sheetView>
  </sheetViews>
  <sheetFormatPr defaultRowHeight="14.4"/>
  <cols>
    <col min="1" max="1" width="16.44140625" bestFit="1" customWidth="1"/>
    <col min="2" max="2" width="15.44140625" bestFit="1" customWidth="1"/>
  </cols>
  <sheetData>
    <row r="1" spans="1:11" ht="17.25" customHeight="1" thickBot="1">
      <c r="A1" s="117" t="s">
        <v>631</v>
      </c>
      <c r="B1" s="117"/>
      <c r="C1" s="117"/>
      <c r="D1" s="117"/>
      <c r="E1" s="117"/>
      <c r="F1" s="117"/>
      <c r="G1" s="117"/>
      <c r="H1" s="117"/>
      <c r="I1" s="101"/>
      <c r="J1" s="101"/>
      <c r="K1" s="101"/>
    </row>
    <row r="2" spans="1:11" ht="27.75" customHeight="1">
      <c r="A2" s="120" t="s">
        <v>627</v>
      </c>
      <c r="B2" s="122" t="s">
        <v>628</v>
      </c>
      <c r="C2" s="118" t="s">
        <v>629</v>
      </c>
      <c r="D2" s="118"/>
      <c r="E2" s="118" t="s">
        <v>630</v>
      </c>
      <c r="F2" s="119"/>
      <c r="G2" s="86"/>
    </row>
    <row r="3" spans="1:11" ht="15" thickBot="1">
      <c r="A3" s="121"/>
      <c r="B3" s="123"/>
      <c r="C3" s="87">
        <v>2021</v>
      </c>
      <c r="D3" s="87">
        <v>2022</v>
      </c>
      <c r="E3" s="87">
        <v>2021</v>
      </c>
      <c r="F3" s="18">
        <v>2022</v>
      </c>
    </row>
    <row r="4" spans="1:11">
      <c r="A4" s="16" t="s">
        <v>34</v>
      </c>
      <c r="B4" s="6" t="s">
        <v>10</v>
      </c>
      <c r="C4" s="6">
        <v>2</v>
      </c>
      <c r="D4" s="6">
        <v>1.3333333333333333</v>
      </c>
      <c r="E4" s="6">
        <v>5</v>
      </c>
      <c r="F4" s="19">
        <v>3</v>
      </c>
    </row>
    <row r="5" spans="1:11">
      <c r="A5" s="20" t="s">
        <v>172</v>
      </c>
      <c r="B5" t="s">
        <v>20</v>
      </c>
      <c r="C5">
        <v>1</v>
      </c>
      <c r="D5">
        <v>1.3333333333333333</v>
      </c>
      <c r="E5">
        <v>2</v>
      </c>
      <c r="F5" s="21">
        <v>3</v>
      </c>
    </row>
    <row r="6" spans="1:11">
      <c r="A6" s="20" t="s">
        <v>155</v>
      </c>
      <c r="B6" t="s">
        <v>19</v>
      </c>
      <c r="C6">
        <v>2</v>
      </c>
      <c r="D6">
        <v>1</v>
      </c>
      <c r="E6">
        <v>5</v>
      </c>
      <c r="F6" s="21">
        <v>2</v>
      </c>
    </row>
    <row r="7" spans="1:11">
      <c r="A7" s="20" t="s">
        <v>314</v>
      </c>
      <c r="B7" t="s">
        <v>29</v>
      </c>
      <c r="C7">
        <v>1</v>
      </c>
      <c r="D7">
        <v>1.3333333333333333</v>
      </c>
      <c r="E7">
        <v>2</v>
      </c>
      <c r="F7" s="21">
        <v>3</v>
      </c>
    </row>
    <row r="8" spans="1:11">
      <c r="A8" s="20" t="s">
        <v>355</v>
      </c>
      <c r="B8" t="s">
        <v>10</v>
      </c>
      <c r="C8">
        <v>1</v>
      </c>
      <c r="D8">
        <v>2</v>
      </c>
      <c r="E8">
        <v>2</v>
      </c>
      <c r="F8" s="21">
        <v>5</v>
      </c>
    </row>
    <row r="9" spans="1:11">
      <c r="A9" s="20" t="s">
        <v>176</v>
      </c>
      <c r="B9" t="s">
        <v>20</v>
      </c>
      <c r="C9">
        <v>2</v>
      </c>
      <c r="D9">
        <v>1.3333333333333333</v>
      </c>
      <c r="E9">
        <v>5</v>
      </c>
      <c r="F9" s="21">
        <v>3</v>
      </c>
    </row>
    <row r="10" spans="1:11">
      <c r="A10" s="20" t="s">
        <v>36</v>
      </c>
      <c r="B10" t="s">
        <v>10</v>
      </c>
      <c r="C10">
        <v>1</v>
      </c>
      <c r="D10">
        <v>2</v>
      </c>
      <c r="E10">
        <v>2</v>
      </c>
      <c r="F10" s="21">
        <v>5</v>
      </c>
    </row>
    <row r="11" spans="1:11">
      <c r="A11" s="20" t="s">
        <v>254</v>
      </c>
      <c r="B11" t="s">
        <v>24</v>
      </c>
      <c r="C11">
        <v>1</v>
      </c>
      <c r="D11">
        <v>1.6666666666666667</v>
      </c>
      <c r="E11">
        <v>2</v>
      </c>
      <c r="F11" s="21">
        <v>4</v>
      </c>
    </row>
    <row r="12" spans="1:11">
      <c r="A12" s="20" t="s">
        <v>358</v>
      </c>
      <c r="B12" t="s">
        <v>10</v>
      </c>
      <c r="C12">
        <v>2</v>
      </c>
      <c r="D12">
        <v>0</v>
      </c>
      <c r="E12">
        <v>5</v>
      </c>
      <c r="F12" s="21">
        <v>0</v>
      </c>
    </row>
    <row r="13" spans="1:11">
      <c r="A13" s="20" t="s">
        <v>52</v>
      </c>
      <c r="B13" t="s">
        <v>10</v>
      </c>
      <c r="C13">
        <v>1</v>
      </c>
      <c r="D13">
        <v>1.3333333333333333</v>
      </c>
      <c r="E13">
        <v>2</v>
      </c>
      <c r="F13" s="21">
        <v>3</v>
      </c>
    </row>
    <row r="14" spans="1:11">
      <c r="A14" s="20" t="s">
        <v>361</v>
      </c>
      <c r="B14" t="s">
        <v>10</v>
      </c>
      <c r="C14">
        <v>1</v>
      </c>
      <c r="D14">
        <v>1.3333333333333333</v>
      </c>
      <c r="E14">
        <v>2</v>
      </c>
      <c r="F14" s="21">
        <v>3</v>
      </c>
    </row>
    <row r="15" spans="1:11">
      <c r="A15" s="20" t="s">
        <v>199</v>
      </c>
      <c r="B15" t="s">
        <v>21</v>
      </c>
      <c r="C15">
        <v>2</v>
      </c>
      <c r="D15">
        <v>1.6666666666666667</v>
      </c>
      <c r="E15">
        <v>5</v>
      </c>
      <c r="F15" s="21">
        <v>4</v>
      </c>
    </row>
    <row r="16" spans="1:11">
      <c r="A16" s="20" t="s">
        <v>264</v>
      </c>
      <c r="B16" t="s">
        <v>25</v>
      </c>
      <c r="C16">
        <v>2</v>
      </c>
      <c r="D16">
        <v>1.3333333333333333</v>
      </c>
      <c r="E16">
        <v>5</v>
      </c>
      <c r="F16" s="21">
        <v>3</v>
      </c>
    </row>
    <row r="17" spans="1:6">
      <c r="A17" s="20" t="s">
        <v>333</v>
      </c>
      <c r="B17" t="s">
        <v>30</v>
      </c>
      <c r="C17">
        <v>1</v>
      </c>
      <c r="D17">
        <v>1</v>
      </c>
      <c r="E17">
        <v>2</v>
      </c>
      <c r="F17" s="21">
        <v>2</v>
      </c>
    </row>
    <row r="18" spans="1:6">
      <c r="A18" s="20" t="s">
        <v>65</v>
      </c>
      <c r="B18" t="s">
        <v>9</v>
      </c>
      <c r="C18">
        <v>2</v>
      </c>
      <c r="D18">
        <v>0</v>
      </c>
      <c r="E18">
        <v>5</v>
      </c>
      <c r="F18" s="21">
        <v>0</v>
      </c>
    </row>
    <row r="19" spans="1:6">
      <c r="A19" s="20" t="s">
        <v>363</v>
      </c>
      <c r="B19" t="s">
        <v>10</v>
      </c>
      <c r="C19">
        <v>1</v>
      </c>
      <c r="D19">
        <v>0</v>
      </c>
      <c r="E19">
        <v>2</v>
      </c>
      <c r="F19" s="21">
        <v>0</v>
      </c>
    </row>
    <row r="20" spans="1:6">
      <c r="A20" s="20" t="s">
        <v>131</v>
      </c>
      <c r="B20" t="s">
        <v>17</v>
      </c>
      <c r="C20">
        <v>1</v>
      </c>
      <c r="D20">
        <v>1.3333333333333333</v>
      </c>
      <c r="E20">
        <v>2</v>
      </c>
      <c r="F20" s="21">
        <v>3</v>
      </c>
    </row>
    <row r="21" spans="1:6">
      <c r="A21" s="20">
        <v>1137</v>
      </c>
      <c r="B21" t="s">
        <v>24</v>
      </c>
      <c r="C21">
        <v>1</v>
      </c>
      <c r="D21">
        <v>1</v>
      </c>
      <c r="E21">
        <v>2</v>
      </c>
      <c r="F21" s="21">
        <v>2</v>
      </c>
    </row>
    <row r="22" spans="1:6" ht="15" thickBot="1">
      <c r="A22" s="17" t="s">
        <v>174</v>
      </c>
      <c r="B22" s="87" t="s">
        <v>20</v>
      </c>
      <c r="C22" s="87">
        <v>2</v>
      </c>
      <c r="D22" s="87">
        <v>1.3333333333333333</v>
      </c>
      <c r="E22" s="87">
        <v>5</v>
      </c>
      <c r="F22" s="18">
        <v>3</v>
      </c>
    </row>
  </sheetData>
  <mergeCells count="5">
    <mergeCell ref="A1:H1"/>
    <mergeCell ref="C2:D2"/>
    <mergeCell ref="E2:F2"/>
    <mergeCell ref="A2:A3"/>
    <mergeCell ref="B2: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94B78-7772-4328-9C23-32C10665B00D}">
  <dimension ref="A1:K78"/>
  <sheetViews>
    <sheetView topLeftCell="G1" workbookViewId="0">
      <selection activeCell="M1" sqref="M1:O1048576"/>
    </sheetView>
  </sheetViews>
  <sheetFormatPr defaultRowHeight="14.4"/>
  <cols>
    <col min="1" max="1" width="30.33203125" style="36" bestFit="1" customWidth="1"/>
    <col min="2" max="2" width="9.109375" style="36"/>
    <col min="3" max="3" width="10" style="36" bestFit="1" customWidth="1"/>
    <col min="4" max="4" width="9.109375" style="36"/>
    <col min="5" max="5" width="11.6640625" style="36" bestFit="1" customWidth="1"/>
    <col min="6" max="6" width="12.6640625" style="63" bestFit="1" customWidth="1"/>
    <col min="7" max="7" width="12" style="36" bestFit="1" customWidth="1"/>
    <col min="8" max="8" width="42.109375" style="36" bestFit="1" customWidth="1"/>
    <col min="9" max="9" width="22.44140625" style="36" bestFit="1" customWidth="1"/>
    <col min="10" max="10" width="71.6640625" style="36" bestFit="1" customWidth="1"/>
    <col min="11" max="11" width="63.5546875" bestFit="1" customWidth="1"/>
  </cols>
  <sheetData>
    <row r="1" spans="1:10">
      <c r="A1" t="s">
        <v>632</v>
      </c>
      <c r="B1"/>
      <c r="C1"/>
      <c r="D1"/>
      <c r="E1"/>
      <c r="F1"/>
      <c r="G1"/>
      <c r="H1"/>
      <c r="I1"/>
      <c r="J1"/>
    </row>
    <row r="2" spans="1:10" ht="15" thickBot="1">
      <c r="A2" s="127" t="s">
        <v>411</v>
      </c>
      <c r="B2" s="127"/>
      <c r="C2" s="127"/>
      <c r="D2" s="24"/>
      <c r="E2" s="24"/>
      <c r="F2" s="78"/>
      <c r="G2" s="24"/>
      <c r="H2" s="24"/>
      <c r="I2" s="24"/>
      <c r="J2" s="24"/>
    </row>
    <row r="3" spans="1:10" ht="15" thickBot="1">
      <c r="A3" s="127"/>
      <c r="B3" s="127"/>
      <c r="C3" s="127"/>
      <c r="D3" s="24"/>
      <c r="E3" s="24"/>
      <c r="F3" s="78"/>
      <c r="G3" s="24"/>
      <c r="H3" s="24"/>
      <c r="I3" s="24"/>
      <c r="J3" s="24"/>
    </row>
    <row r="4" spans="1:10" ht="15" thickBot="1">
      <c r="A4" s="27" t="s">
        <v>426</v>
      </c>
      <c r="B4" s="27" t="s">
        <v>427</v>
      </c>
      <c r="C4" s="27" t="s">
        <v>428</v>
      </c>
      <c r="D4" s="27" t="s">
        <v>2</v>
      </c>
      <c r="E4" s="27" t="s">
        <v>429</v>
      </c>
      <c r="F4" s="79" t="s">
        <v>430</v>
      </c>
      <c r="G4" s="27" t="s">
        <v>431</v>
      </c>
      <c r="H4" s="27" t="s">
        <v>432</v>
      </c>
      <c r="I4" s="27" t="s">
        <v>433</v>
      </c>
      <c r="J4" s="27" t="s">
        <v>434</v>
      </c>
    </row>
    <row r="5" spans="1:10">
      <c r="A5" s="30" t="s">
        <v>435</v>
      </c>
      <c r="B5" s="31" t="s">
        <v>436</v>
      </c>
      <c r="C5" s="31">
        <v>23978410</v>
      </c>
      <c r="D5" s="32">
        <v>13.468999999999999</v>
      </c>
      <c r="E5" s="31" t="s">
        <v>624</v>
      </c>
      <c r="F5" s="80">
        <v>-1.4749369532485299</v>
      </c>
      <c r="G5" s="31">
        <v>3.1303515160412099E-4</v>
      </c>
      <c r="H5" s="31" t="s">
        <v>354</v>
      </c>
      <c r="I5" s="31"/>
      <c r="J5" s="75"/>
    </row>
    <row r="6" spans="1:10">
      <c r="A6" s="34" t="s">
        <v>437</v>
      </c>
      <c r="B6" s="35" t="s">
        <v>436</v>
      </c>
      <c r="C6" s="35">
        <v>570026268</v>
      </c>
      <c r="D6" s="36">
        <v>6.282</v>
      </c>
      <c r="E6" s="35" t="s">
        <v>623</v>
      </c>
      <c r="F6" s="81">
        <v>-0.99</v>
      </c>
      <c r="G6" s="35">
        <v>2.97040972036959E-4</v>
      </c>
      <c r="H6" s="35" t="s">
        <v>494</v>
      </c>
      <c r="I6" s="35" t="s">
        <v>552</v>
      </c>
      <c r="J6" s="76" t="s">
        <v>586</v>
      </c>
    </row>
    <row r="7" spans="1:10">
      <c r="A7" s="34" t="s">
        <v>438</v>
      </c>
      <c r="B7" s="35" t="s">
        <v>436</v>
      </c>
      <c r="C7" s="35">
        <v>570277193</v>
      </c>
      <c r="D7" s="36">
        <v>5.8410000000000002</v>
      </c>
      <c r="E7" s="35" t="s">
        <v>625</v>
      </c>
      <c r="F7" s="81">
        <v>-0.92</v>
      </c>
      <c r="G7" s="35">
        <v>9.1140914932089903E-4</v>
      </c>
      <c r="H7" s="35"/>
      <c r="I7" s="35"/>
      <c r="J7" s="76"/>
    </row>
    <row r="8" spans="1:10">
      <c r="A8" s="34" t="s">
        <v>439</v>
      </c>
      <c r="B8" s="35" t="s">
        <v>436</v>
      </c>
      <c r="C8" s="35">
        <v>570277257</v>
      </c>
      <c r="D8" s="36">
        <v>6.0350000000000001</v>
      </c>
      <c r="E8" s="35" t="s">
        <v>625</v>
      </c>
      <c r="F8" s="81">
        <v>-0.92217809369200099</v>
      </c>
      <c r="G8" s="35">
        <v>9.1140914932089903E-4</v>
      </c>
      <c r="H8" s="35"/>
      <c r="I8" s="35"/>
      <c r="J8" s="76"/>
    </row>
    <row r="9" spans="1:10">
      <c r="A9" s="34" t="s">
        <v>440</v>
      </c>
      <c r="B9" s="35" t="s">
        <v>436</v>
      </c>
      <c r="C9" s="35">
        <v>570293242</v>
      </c>
      <c r="D9" s="36">
        <v>6.4669999999999996</v>
      </c>
      <c r="E9" s="35" t="s">
        <v>623</v>
      </c>
      <c r="F9" s="81">
        <v>-0.92029922220405103</v>
      </c>
      <c r="G9" s="35">
        <v>7.2265901921675705E-4</v>
      </c>
      <c r="H9" s="35" t="s">
        <v>495</v>
      </c>
      <c r="I9" s="35" t="s">
        <v>553</v>
      </c>
      <c r="J9" s="76" t="s">
        <v>587</v>
      </c>
    </row>
    <row r="10" spans="1:10">
      <c r="A10" s="34" t="s">
        <v>441</v>
      </c>
      <c r="B10" s="35" t="s">
        <v>436</v>
      </c>
      <c r="C10" s="35">
        <v>570482957</v>
      </c>
      <c r="D10" s="36">
        <v>6.5069999999999997</v>
      </c>
      <c r="E10" s="35" t="s">
        <v>623</v>
      </c>
      <c r="F10" s="81">
        <v>-0.93528642550533903</v>
      </c>
      <c r="G10" s="35">
        <v>6.9221858219949205E-4</v>
      </c>
      <c r="H10" s="35" t="s">
        <v>354</v>
      </c>
      <c r="I10" s="35"/>
      <c r="J10" s="76"/>
    </row>
    <row r="11" spans="1:10">
      <c r="A11" s="34" t="s">
        <v>442</v>
      </c>
      <c r="B11" s="35" t="s">
        <v>436</v>
      </c>
      <c r="C11" s="35">
        <v>656680044</v>
      </c>
      <c r="D11" s="36">
        <v>5.056</v>
      </c>
      <c r="E11" s="35" t="s">
        <v>623</v>
      </c>
      <c r="F11" s="81">
        <v>-0.83718645173499795</v>
      </c>
      <c r="G11" s="35">
        <v>3.2371343922770601E-4</v>
      </c>
      <c r="H11" s="35" t="s">
        <v>354</v>
      </c>
      <c r="I11" s="35"/>
      <c r="J11" s="76"/>
    </row>
    <row r="12" spans="1:10">
      <c r="A12" s="38" t="s">
        <v>443</v>
      </c>
      <c r="B12" s="36" t="s">
        <v>375</v>
      </c>
      <c r="C12" s="36">
        <v>541391824</v>
      </c>
      <c r="D12" s="36">
        <v>10.468999999999999</v>
      </c>
      <c r="E12" s="36" t="s">
        <v>625</v>
      </c>
      <c r="F12" s="63">
        <v>-2.0177582791095898</v>
      </c>
      <c r="G12" s="36">
        <v>4.7793861223729701E-4</v>
      </c>
      <c r="H12" s="36" t="s">
        <v>496</v>
      </c>
      <c r="I12" s="36" t="s">
        <v>554</v>
      </c>
      <c r="J12" s="37" t="s">
        <v>588</v>
      </c>
    </row>
    <row r="13" spans="1:10">
      <c r="A13" s="39" t="s">
        <v>444</v>
      </c>
      <c r="B13" s="40" t="s">
        <v>381</v>
      </c>
      <c r="C13" s="40">
        <v>440825097</v>
      </c>
      <c r="D13" s="36">
        <v>3.6680000000000001</v>
      </c>
      <c r="E13" s="40" t="s">
        <v>625</v>
      </c>
      <c r="F13" s="82">
        <v>-0.984652501692306</v>
      </c>
      <c r="G13" s="40">
        <v>8.7047692614227801E-4</v>
      </c>
      <c r="H13" s="40" t="s">
        <v>497</v>
      </c>
      <c r="I13" s="40" t="s">
        <v>556</v>
      </c>
      <c r="J13" s="77" t="s">
        <v>589</v>
      </c>
    </row>
    <row r="14" spans="1:10">
      <c r="A14" s="39" t="s">
        <v>445</v>
      </c>
      <c r="B14" s="40" t="s">
        <v>381</v>
      </c>
      <c r="C14" s="40">
        <v>456976688</v>
      </c>
      <c r="D14" s="36">
        <v>4.6790000000000003</v>
      </c>
      <c r="E14" s="40" t="s">
        <v>624</v>
      </c>
      <c r="F14" s="82">
        <v>-1.3053970656568901</v>
      </c>
      <c r="G14" s="40">
        <v>6.3142472859703904E-4</v>
      </c>
      <c r="H14" s="40" t="s">
        <v>354</v>
      </c>
      <c r="I14" s="40"/>
      <c r="J14" s="77"/>
    </row>
    <row r="15" spans="1:10">
      <c r="A15" s="39" t="s">
        <v>446</v>
      </c>
      <c r="B15" s="40" t="s">
        <v>381</v>
      </c>
      <c r="C15" s="40">
        <v>462888780</v>
      </c>
      <c r="D15" s="36">
        <v>8.4580000000000002</v>
      </c>
      <c r="E15" s="40" t="s">
        <v>625</v>
      </c>
      <c r="F15" s="82">
        <v>-1.3431697077623299</v>
      </c>
      <c r="G15" s="40">
        <v>1.10972837888387E-4</v>
      </c>
      <c r="H15" s="40" t="s">
        <v>498</v>
      </c>
      <c r="I15" s="40" t="s">
        <v>557</v>
      </c>
      <c r="J15" s="77" t="s">
        <v>590</v>
      </c>
    </row>
    <row r="16" spans="1:10">
      <c r="A16" s="39" t="s">
        <v>447</v>
      </c>
      <c r="B16" s="40" t="s">
        <v>381</v>
      </c>
      <c r="C16" s="40">
        <v>716978432</v>
      </c>
      <c r="D16" s="36">
        <v>15.474</v>
      </c>
      <c r="E16" s="40" t="s">
        <v>626</v>
      </c>
      <c r="F16" s="82">
        <v>-1.51891130150807</v>
      </c>
      <c r="G16" s="40">
        <v>5.6093024368925699E-4</v>
      </c>
      <c r="H16" s="40" t="s">
        <v>499</v>
      </c>
      <c r="I16" s="40" t="s">
        <v>558</v>
      </c>
      <c r="J16" s="77" t="s">
        <v>591</v>
      </c>
    </row>
    <row r="17" spans="1:11">
      <c r="A17" s="38" t="s">
        <v>448</v>
      </c>
      <c r="B17" s="36" t="s">
        <v>449</v>
      </c>
      <c r="C17" s="36">
        <v>8865666</v>
      </c>
      <c r="D17" s="36">
        <v>7.149</v>
      </c>
      <c r="E17" s="36" t="s">
        <v>626</v>
      </c>
      <c r="F17" s="63">
        <v>-0.82635032689997401</v>
      </c>
      <c r="G17" s="36">
        <v>8.03847719507519E-4</v>
      </c>
      <c r="H17" s="36" t="s">
        <v>500</v>
      </c>
      <c r="I17" s="36" t="s">
        <v>559</v>
      </c>
      <c r="J17" s="37" t="s">
        <v>592</v>
      </c>
    </row>
    <row r="18" spans="1:11">
      <c r="A18" s="38" t="s">
        <v>450</v>
      </c>
      <c r="B18" s="36" t="s">
        <v>449</v>
      </c>
      <c r="C18" s="36">
        <v>8907582</v>
      </c>
      <c r="D18" s="36">
        <v>7.3109999999999999</v>
      </c>
      <c r="E18" s="36" t="s">
        <v>624</v>
      </c>
      <c r="F18" s="63">
        <v>-0.83063989698130003</v>
      </c>
      <c r="G18" s="36">
        <v>5.9256152614220404E-4</v>
      </c>
      <c r="H18" s="36" t="s">
        <v>501</v>
      </c>
      <c r="I18" s="36" t="s">
        <v>555</v>
      </c>
      <c r="J18" s="37" t="s">
        <v>593</v>
      </c>
    </row>
    <row r="19" spans="1:11">
      <c r="A19" s="38" t="s">
        <v>451</v>
      </c>
      <c r="B19" s="36" t="s">
        <v>449</v>
      </c>
      <c r="C19" s="36">
        <v>742768234</v>
      </c>
      <c r="D19" s="36">
        <v>3.2429999999999999</v>
      </c>
      <c r="E19" s="36" t="s">
        <v>625</v>
      </c>
      <c r="F19" s="63">
        <v>-1.6596142169999999</v>
      </c>
      <c r="G19" s="36">
        <v>8.0107902535321205E-4</v>
      </c>
      <c r="H19" s="36" t="s">
        <v>502</v>
      </c>
      <c r="I19" s="36" t="s">
        <v>560</v>
      </c>
      <c r="J19" s="37" t="s">
        <v>594</v>
      </c>
    </row>
    <row r="20" spans="1:11">
      <c r="A20" s="41" t="s">
        <v>452</v>
      </c>
      <c r="B20" s="42" t="s">
        <v>453</v>
      </c>
      <c r="C20" s="42">
        <v>103077392</v>
      </c>
      <c r="D20" s="42">
        <v>0.82399999999999995</v>
      </c>
      <c r="E20" s="42" t="s">
        <v>626</v>
      </c>
      <c r="F20" s="83">
        <v>-0.85921569172621504</v>
      </c>
      <c r="G20" s="42">
        <v>8.9034463155137202E-4</v>
      </c>
      <c r="H20" s="42" t="s">
        <v>503</v>
      </c>
      <c r="I20" s="42" t="s">
        <v>561</v>
      </c>
      <c r="J20" s="43" t="s">
        <v>595</v>
      </c>
    </row>
    <row r="21" spans="1:11">
      <c r="A21" s="41" t="s">
        <v>454</v>
      </c>
      <c r="B21" s="42" t="s">
        <v>453</v>
      </c>
      <c r="C21" s="42">
        <v>605084611</v>
      </c>
      <c r="D21" s="42">
        <v>3.6909999999999998</v>
      </c>
      <c r="E21" s="42" t="s">
        <v>623</v>
      </c>
      <c r="F21" s="83">
        <v>-0.90783695365458705</v>
      </c>
      <c r="G21" s="42">
        <v>4.7996612398247302E-4</v>
      </c>
      <c r="H21" s="42" t="s">
        <v>504</v>
      </c>
      <c r="I21" s="42" t="s">
        <v>562</v>
      </c>
      <c r="J21" s="43" t="s">
        <v>596</v>
      </c>
    </row>
    <row r="22" spans="1:11">
      <c r="A22" s="41" t="s">
        <v>455</v>
      </c>
      <c r="B22" s="42" t="s">
        <v>453</v>
      </c>
      <c r="C22" s="42">
        <v>629860823</v>
      </c>
      <c r="D22" s="42">
        <v>3.573</v>
      </c>
      <c r="E22" s="42" t="s">
        <v>626</v>
      </c>
      <c r="F22" s="83">
        <v>-1.0258718132336799</v>
      </c>
      <c r="G22" s="42">
        <v>6.7078533212368903E-4</v>
      </c>
      <c r="H22" s="42" t="s">
        <v>505</v>
      </c>
      <c r="I22" s="42" t="s">
        <v>563</v>
      </c>
      <c r="J22" s="43" t="s">
        <v>598</v>
      </c>
    </row>
    <row r="23" spans="1:11">
      <c r="A23" s="41" t="s">
        <v>456</v>
      </c>
      <c r="B23" s="42" t="s">
        <v>453</v>
      </c>
      <c r="C23" s="42">
        <v>630764575</v>
      </c>
      <c r="D23" s="42">
        <v>3.3359999999999999</v>
      </c>
      <c r="E23" s="42" t="s">
        <v>624</v>
      </c>
      <c r="F23" s="83">
        <v>-1.0126253423495499</v>
      </c>
      <c r="G23" s="42">
        <v>9.7354497866919605E-4</v>
      </c>
      <c r="H23" s="42" t="s">
        <v>506</v>
      </c>
      <c r="I23" s="42" t="s">
        <v>564</v>
      </c>
      <c r="J23" s="43" t="s">
        <v>597</v>
      </c>
    </row>
    <row r="24" spans="1:11">
      <c r="A24" s="38" t="s">
        <v>457</v>
      </c>
      <c r="B24" s="36" t="s">
        <v>458</v>
      </c>
      <c r="C24" s="36">
        <v>17017706</v>
      </c>
      <c r="D24" s="36">
        <v>4.8719999999999999</v>
      </c>
      <c r="E24" s="36" t="s">
        <v>625</v>
      </c>
      <c r="F24" s="63">
        <v>-0.863823403648737</v>
      </c>
      <c r="G24" s="36">
        <v>5.00731725010071E-4</v>
      </c>
      <c r="H24" s="36" t="s">
        <v>507</v>
      </c>
      <c r="I24" s="36" t="s">
        <v>565</v>
      </c>
      <c r="J24" s="37" t="s">
        <v>599</v>
      </c>
    </row>
    <row r="25" spans="1:11">
      <c r="A25" s="38" t="s">
        <v>459</v>
      </c>
      <c r="B25" s="36" t="s">
        <v>458</v>
      </c>
      <c r="C25" s="36">
        <v>21553917</v>
      </c>
      <c r="D25" s="36">
        <v>4.508</v>
      </c>
      <c r="E25" s="36" t="s">
        <v>623</v>
      </c>
      <c r="F25" s="63">
        <v>-0.91210710399999995</v>
      </c>
      <c r="G25" s="36">
        <v>9.42014488917063E-4</v>
      </c>
      <c r="H25" s="36" t="s">
        <v>508</v>
      </c>
      <c r="I25" s="36" t="s">
        <v>566</v>
      </c>
      <c r="J25" s="37" t="s">
        <v>600</v>
      </c>
    </row>
    <row r="26" spans="1:11">
      <c r="A26" s="44" t="s">
        <v>460</v>
      </c>
      <c r="B26" s="45" t="s">
        <v>461</v>
      </c>
      <c r="C26" s="45">
        <v>462165351</v>
      </c>
      <c r="D26" s="45">
        <v>2.661</v>
      </c>
      <c r="E26" s="45" t="s">
        <v>625</v>
      </c>
      <c r="F26" s="84">
        <v>-1.2668464289819501</v>
      </c>
      <c r="G26" s="45">
        <v>4.2202460204066099E-4</v>
      </c>
      <c r="H26" s="45" t="s">
        <v>509</v>
      </c>
      <c r="I26" s="45" t="s">
        <v>567</v>
      </c>
      <c r="J26" s="46" t="s">
        <v>601</v>
      </c>
    </row>
    <row r="27" spans="1:11">
      <c r="A27" s="44" t="s">
        <v>462</v>
      </c>
      <c r="B27" s="45" t="s">
        <v>461</v>
      </c>
      <c r="C27" s="45">
        <v>466615960</v>
      </c>
      <c r="D27" s="45">
        <v>1.91</v>
      </c>
      <c r="E27" s="45" t="s">
        <v>623</v>
      </c>
      <c r="F27" s="84">
        <v>-1.1759906813355101</v>
      </c>
      <c r="G27" s="45">
        <v>8.9865461386490902E-4</v>
      </c>
      <c r="H27" s="45" t="s">
        <v>510</v>
      </c>
      <c r="I27" s="45" t="s">
        <v>568</v>
      </c>
      <c r="J27" s="46" t="s">
        <v>602</v>
      </c>
    </row>
    <row r="28" spans="1:11">
      <c r="A28" s="106" t="s">
        <v>463</v>
      </c>
      <c r="B28" s="45" t="s">
        <v>461</v>
      </c>
      <c r="C28" s="45">
        <v>607682915</v>
      </c>
      <c r="D28" s="45">
        <v>3.1629999999999998</v>
      </c>
      <c r="E28" s="45" t="s">
        <v>623</v>
      </c>
      <c r="F28" s="84">
        <v>-0.87640243900000003</v>
      </c>
      <c r="G28" s="45">
        <v>5.8927199140393403E-4</v>
      </c>
      <c r="H28" s="45" t="s">
        <v>511</v>
      </c>
      <c r="I28" s="45" t="s">
        <v>569</v>
      </c>
      <c r="J28" s="46" t="s">
        <v>603</v>
      </c>
      <c r="K28" t="s">
        <v>704</v>
      </c>
    </row>
    <row r="29" spans="1:11">
      <c r="A29" s="44" t="s">
        <v>464</v>
      </c>
      <c r="B29" s="45" t="s">
        <v>461</v>
      </c>
      <c r="C29" s="45">
        <v>607806114</v>
      </c>
      <c r="D29" s="45">
        <v>5.0999999999999996</v>
      </c>
      <c r="E29" s="45" t="s">
        <v>625</v>
      </c>
      <c r="F29" s="84">
        <v>-1.0188808389137001</v>
      </c>
      <c r="G29" s="45">
        <v>2.01121928850022E-4</v>
      </c>
      <c r="H29" s="45" t="s">
        <v>354</v>
      </c>
      <c r="I29" s="45"/>
      <c r="J29" s="46"/>
    </row>
    <row r="30" spans="1:11">
      <c r="A30" s="107" t="s">
        <v>465</v>
      </c>
      <c r="B30" s="28" t="s">
        <v>383</v>
      </c>
      <c r="C30" s="28">
        <v>7706188</v>
      </c>
      <c r="D30" s="28">
        <v>5.165</v>
      </c>
      <c r="E30" s="28" t="s">
        <v>623</v>
      </c>
      <c r="F30" s="68">
        <v>-1.37601656896906</v>
      </c>
      <c r="G30" s="48">
        <v>3.1161129869774598E-5</v>
      </c>
      <c r="H30" s="28" t="s">
        <v>512</v>
      </c>
      <c r="I30" s="28" t="s">
        <v>570</v>
      </c>
      <c r="J30" s="49" t="s">
        <v>604</v>
      </c>
    </row>
    <row r="31" spans="1:11">
      <c r="A31" s="47" t="s">
        <v>466</v>
      </c>
      <c r="B31" s="28" t="s">
        <v>383</v>
      </c>
      <c r="C31" s="28">
        <v>7935301</v>
      </c>
      <c r="D31" s="28">
        <v>5.2160000000000002</v>
      </c>
      <c r="E31" s="28" t="s">
        <v>624</v>
      </c>
      <c r="F31" s="68">
        <v>-1.27583936592592</v>
      </c>
      <c r="G31" s="28">
        <v>4.2931867031842402E-4</v>
      </c>
      <c r="H31" s="28" t="s">
        <v>354</v>
      </c>
      <c r="I31" s="28"/>
      <c r="J31" s="49"/>
      <c r="K31" s="36">
        <v>11458024</v>
      </c>
    </row>
    <row r="32" spans="1:11">
      <c r="A32" s="107" t="s">
        <v>467</v>
      </c>
      <c r="B32" s="28" t="s">
        <v>383</v>
      </c>
      <c r="C32" s="28">
        <v>7937729</v>
      </c>
      <c r="D32" s="28">
        <v>6.7670000000000003</v>
      </c>
      <c r="E32" s="28" t="s">
        <v>623</v>
      </c>
      <c r="F32" s="68">
        <v>-1.42499098750049</v>
      </c>
      <c r="G32" s="48">
        <v>7.1939395376277399E-6</v>
      </c>
      <c r="H32" s="28" t="s">
        <v>513</v>
      </c>
      <c r="I32" s="28" t="s">
        <v>571</v>
      </c>
      <c r="J32" s="49" t="s">
        <v>605</v>
      </c>
      <c r="K32" t="s">
        <v>705</v>
      </c>
    </row>
    <row r="33" spans="1:11">
      <c r="A33" s="107" t="s">
        <v>468</v>
      </c>
      <c r="B33" s="28" t="s">
        <v>383</v>
      </c>
      <c r="C33" s="28">
        <v>8343384</v>
      </c>
      <c r="D33" s="28">
        <v>4.2789999999999999</v>
      </c>
      <c r="E33" s="28" t="s">
        <v>624</v>
      </c>
      <c r="F33" s="68">
        <v>-1.28027804324255</v>
      </c>
      <c r="G33" s="48">
        <v>7.2266369286427896E-5</v>
      </c>
      <c r="H33" s="128" t="s">
        <v>514</v>
      </c>
      <c r="I33" s="128" t="s">
        <v>572</v>
      </c>
      <c r="J33" s="124" t="s">
        <v>606</v>
      </c>
      <c r="K33" t="s">
        <v>706</v>
      </c>
    </row>
    <row r="34" spans="1:11">
      <c r="A34" s="47" t="s">
        <v>469</v>
      </c>
      <c r="B34" s="28" t="s">
        <v>383</v>
      </c>
      <c r="C34" s="28">
        <v>8344157</v>
      </c>
      <c r="D34" s="28">
        <v>5.6989999999999998</v>
      </c>
      <c r="E34" s="28" t="s">
        <v>625</v>
      </c>
      <c r="F34" s="68">
        <v>-1.3814454151797899</v>
      </c>
      <c r="G34" s="48">
        <v>1.67456335438073E-5</v>
      </c>
      <c r="H34" s="128"/>
      <c r="I34" s="128"/>
      <c r="J34" s="124"/>
      <c r="K34" t="s">
        <v>707</v>
      </c>
    </row>
    <row r="35" spans="1:11">
      <c r="A35" s="107" t="s">
        <v>470</v>
      </c>
      <c r="B35" s="28" t="s">
        <v>383</v>
      </c>
      <c r="C35" s="28">
        <v>8353237</v>
      </c>
      <c r="D35" s="28">
        <v>4.484</v>
      </c>
      <c r="E35" s="28" t="s">
        <v>623</v>
      </c>
      <c r="F35" s="68">
        <v>-1.28027804324255</v>
      </c>
      <c r="G35" s="48">
        <v>7.2266369286427896E-5</v>
      </c>
      <c r="H35" s="28" t="s">
        <v>515</v>
      </c>
      <c r="I35" s="28" t="s">
        <v>610</v>
      </c>
      <c r="J35" s="49" t="s">
        <v>607</v>
      </c>
      <c r="K35">
        <v>6648543</v>
      </c>
    </row>
    <row r="36" spans="1:11">
      <c r="A36" s="47" t="s">
        <v>471</v>
      </c>
      <c r="B36" s="28" t="s">
        <v>383</v>
      </c>
      <c r="C36" s="28">
        <v>8910615</v>
      </c>
      <c r="D36" s="28">
        <v>5.0090000000000003</v>
      </c>
      <c r="E36" s="28" t="s">
        <v>623</v>
      </c>
      <c r="F36" s="68">
        <v>-1.2667273156357499</v>
      </c>
      <c r="G36" s="48">
        <v>4.7251738642201601E-5</v>
      </c>
      <c r="H36" s="128" t="s">
        <v>516</v>
      </c>
      <c r="I36" s="128" t="s">
        <v>573</v>
      </c>
      <c r="J36" s="124" t="s">
        <v>608</v>
      </c>
    </row>
    <row r="37" spans="1:11">
      <c r="A37" s="47" t="s">
        <v>472</v>
      </c>
      <c r="B37" s="28" t="s">
        <v>383</v>
      </c>
      <c r="C37" s="28">
        <v>8918235</v>
      </c>
      <c r="D37" s="28">
        <v>5.415</v>
      </c>
      <c r="E37" s="28" t="s">
        <v>625</v>
      </c>
      <c r="F37" s="68">
        <v>-1.2667273156357499</v>
      </c>
      <c r="G37" s="48">
        <v>4.7251738642201601E-5</v>
      </c>
      <c r="H37" s="128"/>
      <c r="I37" s="128"/>
      <c r="J37" s="124"/>
    </row>
    <row r="38" spans="1:11">
      <c r="A38" s="47" t="s">
        <v>472</v>
      </c>
      <c r="B38" s="28" t="s">
        <v>383</v>
      </c>
      <c r="C38" s="28">
        <v>8918288</v>
      </c>
      <c r="D38" s="28">
        <v>5.6420000000000003</v>
      </c>
      <c r="E38" s="28" t="s">
        <v>625</v>
      </c>
      <c r="F38" s="68">
        <v>-1.2810491622520399</v>
      </c>
      <c r="G38" s="28">
        <v>1.27570930828801E-4</v>
      </c>
      <c r="H38" s="128"/>
      <c r="I38" s="128"/>
      <c r="J38" s="124"/>
    </row>
    <row r="39" spans="1:11" ht="15.6">
      <c r="A39" s="47" t="s">
        <v>473</v>
      </c>
      <c r="B39" s="28" t="s">
        <v>383</v>
      </c>
      <c r="C39" s="28">
        <v>8945985</v>
      </c>
      <c r="D39" s="28">
        <v>4.173</v>
      </c>
      <c r="E39" s="28" t="s">
        <v>624</v>
      </c>
      <c r="F39" s="68">
        <v>-1.29934195964159</v>
      </c>
      <c r="G39" s="48">
        <v>8.8533002226174595E-5</v>
      </c>
      <c r="H39" s="28" t="s">
        <v>517</v>
      </c>
      <c r="I39" s="28" t="s">
        <v>574</v>
      </c>
      <c r="J39" s="49" t="s">
        <v>609</v>
      </c>
      <c r="K39" s="108"/>
    </row>
    <row r="40" spans="1:11" ht="15.6">
      <c r="A40" s="47" t="s">
        <v>474</v>
      </c>
      <c r="B40" s="28" t="s">
        <v>383</v>
      </c>
      <c r="C40" s="28">
        <v>683968232</v>
      </c>
      <c r="D40" s="28">
        <v>6.5780000000000003</v>
      </c>
      <c r="E40" s="28" t="s">
        <v>623</v>
      </c>
      <c r="F40" s="68">
        <v>-1.5296063535433</v>
      </c>
      <c r="G40" s="28">
        <v>2.79955183156808E-4</v>
      </c>
      <c r="H40" s="28" t="s">
        <v>354</v>
      </c>
      <c r="I40" s="28"/>
      <c r="J40" s="49"/>
      <c r="K40" s="108"/>
    </row>
    <row r="41" spans="1:11" ht="15.6">
      <c r="A41" s="47" t="s">
        <v>475</v>
      </c>
      <c r="B41" s="28" t="s">
        <v>383</v>
      </c>
      <c r="C41" s="28">
        <v>683968248</v>
      </c>
      <c r="D41" s="28">
        <v>6.5780000000000003</v>
      </c>
      <c r="E41" s="28" t="s">
        <v>623</v>
      </c>
      <c r="F41" s="68">
        <v>-1.5296063535433</v>
      </c>
      <c r="G41" s="28">
        <v>2.79955183156808E-4</v>
      </c>
      <c r="H41" s="28" t="s">
        <v>354</v>
      </c>
      <c r="I41" s="28"/>
      <c r="J41" s="49"/>
      <c r="K41" s="108"/>
    </row>
    <row r="42" spans="1:11" ht="15.6">
      <c r="A42" s="47" t="s">
        <v>476</v>
      </c>
      <c r="B42" s="28" t="s">
        <v>383</v>
      </c>
      <c r="C42" s="28">
        <v>684126214</v>
      </c>
      <c r="D42" s="28">
        <v>12.667</v>
      </c>
      <c r="E42" s="28" t="s">
        <v>623</v>
      </c>
      <c r="F42" s="68">
        <v>-1.46276180184293</v>
      </c>
      <c r="G42" s="28">
        <v>1.0598605885019099E-4</v>
      </c>
      <c r="H42" s="28" t="s">
        <v>354</v>
      </c>
      <c r="I42" s="28"/>
      <c r="J42" s="49"/>
      <c r="K42" s="108"/>
    </row>
    <row r="43" spans="1:11" ht="15.6">
      <c r="A43" s="47" t="s">
        <v>477</v>
      </c>
      <c r="B43" s="28" t="s">
        <v>383</v>
      </c>
      <c r="C43" s="28">
        <v>684126235</v>
      </c>
      <c r="D43" s="28">
        <v>12.667</v>
      </c>
      <c r="E43" s="28" t="s">
        <v>626</v>
      </c>
      <c r="F43" s="68">
        <v>-1.46276180184293</v>
      </c>
      <c r="G43" s="28">
        <v>1.0598605885019099E-4</v>
      </c>
      <c r="H43" s="28" t="s">
        <v>354</v>
      </c>
      <c r="I43" s="28"/>
      <c r="J43" s="49"/>
      <c r="K43" s="108"/>
    </row>
    <row r="44" spans="1:11" ht="15.6">
      <c r="A44" s="47" t="s">
        <v>478</v>
      </c>
      <c r="B44" s="28" t="s">
        <v>383</v>
      </c>
      <c r="C44" s="28">
        <v>684126253</v>
      </c>
      <c r="D44" s="28">
        <v>12.667</v>
      </c>
      <c r="E44" s="28" t="s">
        <v>625</v>
      </c>
      <c r="F44" s="68">
        <v>-1.46276180184293</v>
      </c>
      <c r="G44" s="28">
        <v>1.0598605885019099E-4</v>
      </c>
      <c r="H44" s="28" t="s">
        <v>354</v>
      </c>
      <c r="I44" s="28"/>
      <c r="J44" s="49"/>
      <c r="K44" s="108"/>
    </row>
    <row r="45" spans="1:11" ht="15.6">
      <c r="A45" s="38" t="s">
        <v>479</v>
      </c>
      <c r="B45" s="36" t="s">
        <v>480</v>
      </c>
      <c r="C45" s="36">
        <v>73995083</v>
      </c>
      <c r="D45" s="36">
        <v>6.9660000000000002</v>
      </c>
      <c r="E45" s="36" t="s">
        <v>623</v>
      </c>
      <c r="F45" s="63">
        <v>-0.79571060241221203</v>
      </c>
      <c r="G45" s="36">
        <v>3.4412705630668702E-4</v>
      </c>
      <c r="H45" s="36" t="s">
        <v>518</v>
      </c>
      <c r="I45" s="36" t="s">
        <v>575</v>
      </c>
      <c r="J45" s="37" t="s">
        <v>611</v>
      </c>
      <c r="K45" s="108"/>
    </row>
    <row r="46" spans="1:11" ht="15.6">
      <c r="A46" s="50" t="s">
        <v>481</v>
      </c>
      <c r="B46" s="29" t="s">
        <v>482</v>
      </c>
      <c r="C46" s="29">
        <v>132314245</v>
      </c>
      <c r="D46" s="29">
        <v>6.2469999999999999</v>
      </c>
      <c r="E46" s="29" t="s">
        <v>626</v>
      </c>
      <c r="F46" s="62">
        <v>-0.79410669339712203</v>
      </c>
      <c r="G46" s="29">
        <v>3.3054143477385597E-4</v>
      </c>
      <c r="H46" s="129" t="s">
        <v>519</v>
      </c>
      <c r="I46" s="129" t="s">
        <v>576</v>
      </c>
      <c r="J46" s="125" t="s">
        <v>611</v>
      </c>
      <c r="K46" s="109"/>
    </row>
    <row r="47" spans="1:11">
      <c r="A47" s="50" t="s">
        <v>483</v>
      </c>
      <c r="B47" s="29" t="s">
        <v>482</v>
      </c>
      <c r="C47" s="29">
        <v>132314574</v>
      </c>
      <c r="D47" s="29">
        <v>6.9989999999999997</v>
      </c>
      <c r="E47" s="29" t="s">
        <v>623</v>
      </c>
      <c r="F47" s="62">
        <v>-0.79556063003155797</v>
      </c>
      <c r="G47" s="29">
        <v>3.6541936947913399E-4</v>
      </c>
      <c r="H47" s="130"/>
      <c r="I47" s="130"/>
      <c r="J47" s="126"/>
    </row>
    <row r="48" spans="1:11">
      <c r="A48" s="52" t="s">
        <v>484</v>
      </c>
      <c r="B48" s="53" t="s">
        <v>396</v>
      </c>
      <c r="C48" s="53">
        <v>675273205</v>
      </c>
      <c r="D48" s="53">
        <v>8.5399999999999991</v>
      </c>
      <c r="E48" s="53" t="s">
        <v>624</v>
      </c>
      <c r="F48" s="85">
        <v>-1.3131946971435999</v>
      </c>
      <c r="G48" s="53">
        <v>9.7244926475071702E-4</v>
      </c>
      <c r="H48" s="53" t="s">
        <v>354</v>
      </c>
      <c r="I48" s="53"/>
      <c r="J48" s="54"/>
    </row>
    <row r="49" spans="1:10">
      <c r="A49" s="52" t="s">
        <v>485</v>
      </c>
      <c r="B49" s="53" t="s">
        <v>396</v>
      </c>
      <c r="C49" s="53">
        <v>684119470</v>
      </c>
      <c r="D49" s="53">
        <v>12.16</v>
      </c>
      <c r="E49" s="53" t="s">
        <v>625</v>
      </c>
      <c r="F49" s="85">
        <v>-1.2513389977278799</v>
      </c>
      <c r="G49" s="55">
        <v>8.6333699842984306E-5</v>
      </c>
      <c r="H49" s="53" t="s">
        <v>354</v>
      </c>
      <c r="I49" s="53"/>
      <c r="J49" s="54"/>
    </row>
    <row r="50" spans="1:10">
      <c r="A50" s="52" t="s">
        <v>486</v>
      </c>
      <c r="B50" s="53" t="s">
        <v>396</v>
      </c>
      <c r="C50" s="53">
        <v>692340162</v>
      </c>
      <c r="D50" s="53">
        <v>4.6929999999999996</v>
      </c>
      <c r="E50" s="53" t="s">
        <v>624</v>
      </c>
      <c r="F50" s="85">
        <v>-0.93757395212505701</v>
      </c>
      <c r="G50" s="53">
        <v>4.7758254915135698E-4</v>
      </c>
      <c r="H50" s="53" t="s">
        <v>520</v>
      </c>
      <c r="I50" s="53" t="s">
        <v>577</v>
      </c>
      <c r="J50" s="54" t="s">
        <v>612</v>
      </c>
    </row>
    <row r="51" spans="1:10">
      <c r="A51" s="38" t="s">
        <v>487</v>
      </c>
      <c r="B51" s="36" t="s">
        <v>488</v>
      </c>
      <c r="C51" s="36">
        <v>137680101</v>
      </c>
      <c r="D51" s="36">
        <v>13.384</v>
      </c>
      <c r="E51" s="36" t="s">
        <v>626</v>
      </c>
      <c r="F51" s="63">
        <v>-1.2679884877995899</v>
      </c>
      <c r="G51" s="36">
        <v>8.8698435753137598E-4</v>
      </c>
      <c r="H51" s="36" t="s">
        <v>521</v>
      </c>
      <c r="I51" s="36" t="s">
        <v>614</v>
      </c>
      <c r="J51" s="37" t="s">
        <v>613</v>
      </c>
    </row>
    <row r="52" spans="1:10">
      <c r="A52" s="38" t="s">
        <v>489</v>
      </c>
      <c r="B52" s="36" t="s">
        <v>488</v>
      </c>
      <c r="C52" s="36">
        <v>283236354</v>
      </c>
      <c r="D52" s="36">
        <v>9.07</v>
      </c>
      <c r="E52" s="36" t="s">
        <v>623</v>
      </c>
      <c r="F52" s="63">
        <v>-1.53039819035514</v>
      </c>
      <c r="G52" s="36">
        <v>3.8285886721810503E-4</v>
      </c>
      <c r="H52" s="36" t="s">
        <v>354</v>
      </c>
      <c r="J52" s="37"/>
    </row>
    <row r="53" spans="1:10">
      <c r="A53" s="38" t="s">
        <v>490</v>
      </c>
      <c r="B53" s="36" t="s">
        <v>488</v>
      </c>
      <c r="C53" s="36">
        <v>404125377</v>
      </c>
      <c r="D53" s="36">
        <v>18.268999999999998</v>
      </c>
      <c r="E53" s="36" t="s">
        <v>624</v>
      </c>
      <c r="F53" s="63">
        <v>-1.80425891070168</v>
      </c>
      <c r="G53" s="56">
        <v>1.28743985061204E-5</v>
      </c>
      <c r="H53" s="36" t="s">
        <v>354</v>
      </c>
      <c r="J53" s="37"/>
    </row>
    <row r="54" spans="1:10">
      <c r="A54" s="38" t="s">
        <v>491</v>
      </c>
      <c r="B54" s="36" t="s">
        <v>488</v>
      </c>
      <c r="C54" s="36">
        <v>480319089</v>
      </c>
      <c r="D54" s="36">
        <v>5.0739999999999998</v>
      </c>
      <c r="E54" s="36" t="s">
        <v>626</v>
      </c>
      <c r="F54" s="63">
        <v>-0.99291295628099296</v>
      </c>
      <c r="G54" s="36">
        <v>2.4936199492108402E-4</v>
      </c>
      <c r="H54" s="36" t="s">
        <v>354</v>
      </c>
      <c r="J54" s="37"/>
    </row>
    <row r="55" spans="1:10">
      <c r="A55" s="38" t="s">
        <v>492</v>
      </c>
      <c r="B55" s="36" t="s">
        <v>488</v>
      </c>
      <c r="C55" s="36">
        <v>480319145</v>
      </c>
      <c r="D55" s="36">
        <v>5.7320000000000002</v>
      </c>
      <c r="E55" s="36" t="s">
        <v>626</v>
      </c>
      <c r="F55" s="63">
        <v>-0.92713409487373899</v>
      </c>
      <c r="G55" s="36">
        <v>5.8724057444428104E-4</v>
      </c>
      <c r="H55" s="36" t="s">
        <v>354</v>
      </c>
      <c r="J55" s="37"/>
    </row>
    <row r="56" spans="1:10" ht="15" thickBot="1">
      <c r="A56" s="57" t="s">
        <v>493</v>
      </c>
      <c r="B56" s="58" t="s">
        <v>488</v>
      </c>
      <c r="C56" s="58">
        <v>480319226</v>
      </c>
      <c r="D56" s="58">
        <v>5.2290000000000001</v>
      </c>
      <c r="E56" s="58" t="s">
        <v>623</v>
      </c>
      <c r="F56" s="74">
        <v>-0.87378550654301801</v>
      </c>
      <c r="G56" s="58">
        <v>6.6992742748472401E-4</v>
      </c>
      <c r="H56" s="58" t="s">
        <v>354</v>
      </c>
      <c r="I56" s="58"/>
      <c r="J56" s="59"/>
    </row>
    <row r="57" spans="1:10" ht="15" thickBot="1">
      <c r="A57" s="127" t="s">
        <v>5</v>
      </c>
      <c r="B57" s="127"/>
      <c r="C57" s="127"/>
      <c r="D57" s="24"/>
      <c r="E57" s="24"/>
      <c r="F57" s="78"/>
      <c r="G57" s="24"/>
      <c r="H57" s="24"/>
      <c r="I57" s="24"/>
      <c r="J57" s="24"/>
    </row>
    <row r="58" spans="1:10" ht="15" thickBot="1">
      <c r="A58" s="127"/>
      <c r="B58" s="127"/>
      <c r="C58" s="127"/>
      <c r="D58" s="24"/>
      <c r="E58" s="24"/>
      <c r="F58" s="78"/>
      <c r="G58" s="24"/>
      <c r="H58" s="24"/>
      <c r="I58" s="24"/>
      <c r="J58" s="24"/>
    </row>
    <row r="59" spans="1:10" ht="15" thickBot="1">
      <c r="A59" s="27" t="s">
        <v>426</v>
      </c>
      <c r="B59" s="27" t="s">
        <v>427</v>
      </c>
      <c r="C59" s="27" t="s">
        <v>428</v>
      </c>
      <c r="D59" s="27" t="s">
        <v>2</v>
      </c>
      <c r="E59" s="27" t="s">
        <v>429</v>
      </c>
      <c r="F59" s="79" t="s">
        <v>430</v>
      </c>
      <c r="G59" s="27" t="s">
        <v>431</v>
      </c>
      <c r="H59" s="27" t="s">
        <v>432</v>
      </c>
      <c r="I59" s="27" t="s">
        <v>433</v>
      </c>
      <c r="J59" s="27" t="s">
        <v>434</v>
      </c>
    </row>
    <row r="60" spans="1:10">
      <c r="A60" s="60" t="s">
        <v>522</v>
      </c>
      <c r="B60" s="32" t="s">
        <v>523</v>
      </c>
      <c r="C60" s="32">
        <v>48736530</v>
      </c>
      <c r="D60" s="61">
        <v>2.2149999999999999</v>
      </c>
      <c r="E60" s="32" t="s">
        <v>623</v>
      </c>
      <c r="F60" s="32">
        <v>-1.0873936119957199</v>
      </c>
      <c r="G60" s="32">
        <v>6.3092628035337102E-4</v>
      </c>
      <c r="H60" s="32" t="s">
        <v>354</v>
      </c>
      <c r="I60" s="32"/>
      <c r="J60" s="33"/>
    </row>
    <row r="61" spans="1:10">
      <c r="A61" s="50" t="s">
        <v>524</v>
      </c>
      <c r="B61" s="29" t="s">
        <v>381</v>
      </c>
      <c r="C61" s="29">
        <v>715310497</v>
      </c>
      <c r="D61" s="62">
        <v>1.821</v>
      </c>
      <c r="E61" s="29" t="s">
        <v>623</v>
      </c>
      <c r="F61" s="29">
        <v>-0.47369228417994202</v>
      </c>
      <c r="G61" s="29">
        <v>9.17262757837597E-4</v>
      </c>
      <c r="H61" s="29" t="s">
        <v>544</v>
      </c>
      <c r="I61" s="29" t="s">
        <v>578</v>
      </c>
      <c r="J61" s="51" t="s">
        <v>615</v>
      </c>
    </row>
    <row r="62" spans="1:10">
      <c r="A62" s="38" t="s">
        <v>525</v>
      </c>
      <c r="B62" s="36" t="s">
        <v>526</v>
      </c>
      <c r="C62" s="36">
        <v>449509087</v>
      </c>
      <c r="D62" s="63">
        <v>2.2629999999999999</v>
      </c>
      <c r="E62" s="36" t="s">
        <v>625</v>
      </c>
      <c r="F62" s="36">
        <v>-1.9100426603335099</v>
      </c>
      <c r="G62" s="56">
        <v>3.5917950673362998E-5</v>
      </c>
      <c r="H62" s="36" t="s">
        <v>545</v>
      </c>
      <c r="I62" s="36" t="s">
        <v>579</v>
      </c>
      <c r="J62" s="37" t="s">
        <v>616</v>
      </c>
    </row>
    <row r="63" spans="1:10">
      <c r="A63" s="38" t="s">
        <v>527</v>
      </c>
      <c r="B63" s="36" t="s">
        <v>458</v>
      </c>
      <c r="C63" s="36">
        <v>596379651</v>
      </c>
      <c r="D63" s="63">
        <v>6.7619999999999996</v>
      </c>
      <c r="E63" s="36" t="s">
        <v>625</v>
      </c>
      <c r="F63" s="36">
        <v>-0.64493402961079405</v>
      </c>
      <c r="G63" s="56">
        <v>5.7318847857466698E-5</v>
      </c>
      <c r="H63" s="36" t="s">
        <v>546</v>
      </c>
      <c r="I63" s="36" t="s">
        <v>580</v>
      </c>
      <c r="J63" s="37" t="s">
        <v>617</v>
      </c>
    </row>
    <row r="64" spans="1:10">
      <c r="A64" s="38" t="s">
        <v>528</v>
      </c>
      <c r="B64" s="36" t="s">
        <v>461</v>
      </c>
      <c r="C64" s="36">
        <v>567084013</v>
      </c>
      <c r="D64" s="63">
        <v>6.13</v>
      </c>
      <c r="E64" s="36" t="s">
        <v>624</v>
      </c>
      <c r="F64" s="36">
        <v>-0.42779510398363602</v>
      </c>
      <c r="G64" s="36">
        <v>7.7050068929670795E-4</v>
      </c>
      <c r="H64" s="36" t="s">
        <v>354</v>
      </c>
      <c r="J64" s="37"/>
    </row>
    <row r="65" spans="1:10">
      <c r="A65" s="38" t="s">
        <v>529</v>
      </c>
      <c r="B65" s="36" t="s">
        <v>383</v>
      </c>
      <c r="C65" s="36">
        <v>11458024</v>
      </c>
      <c r="D65" s="63">
        <v>12.266</v>
      </c>
      <c r="E65" s="36" t="s">
        <v>626</v>
      </c>
      <c r="F65" s="36">
        <v>-0.66448593852550297</v>
      </c>
      <c r="G65" s="56">
        <v>2.6024488377867098E-5</v>
      </c>
      <c r="H65" s="36" t="s">
        <v>547</v>
      </c>
      <c r="I65" s="36" t="s">
        <v>581</v>
      </c>
      <c r="J65" s="37" t="s">
        <v>618</v>
      </c>
    </row>
    <row r="66" spans="1:10">
      <c r="A66" s="64" t="s">
        <v>530</v>
      </c>
      <c r="B66" s="65" t="s">
        <v>480</v>
      </c>
      <c r="C66" s="65">
        <v>58591217</v>
      </c>
      <c r="D66" s="66">
        <v>13.422000000000001</v>
      </c>
      <c r="E66" s="65" t="s">
        <v>624</v>
      </c>
      <c r="F66" s="65">
        <v>-1.9213846230590701</v>
      </c>
      <c r="G66" s="65">
        <v>7.8035749067174604E-4</v>
      </c>
      <c r="H66" s="65" t="s">
        <v>354</v>
      </c>
      <c r="I66" s="65"/>
      <c r="J66" s="67"/>
    </row>
    <row r="67" spans="1:10">
      <c r="A67" s="64" t="s">
        <v>531</v>
      </c>
      <c r="B67" s="65" t="s">
        <v>480</v>
      </c>
      <c r="C67" s="65">
        <v>608584228</v>
      </c>
      <c r="D67" s="66">
        <v>1.3620000000000001</v>
      </c>
      <c r="E67" s="65" t="s">
        <v>626</v>
      </c>
      <c r="F67" s="65">
        <v>-1.37733144227587</v>
      </c>
      <c r="G67" s="65">
        <v>6.2292435581118104E-4</v>
      </c>
      <c r="H67" s="65" t="s">
        <v>354</v>
      </c>
      <c r="I67" s="65"/>
      <c r="J67" s="67"/>
    </row>
    <row r="68" spans="1:10">
      <c r="A68" s="38" t="s">
        <v>532</v>
      </c>
      <c r="B68" s="36" t="s">
        <v>482</v>
      </c>
      <c r="C68" s="36">
        <v>402211812</v>
      </c>
      <c r="D68" s="63">
        <v>13.776999999999999</v>
      </c>
      <c r="E68" s="36" t="s">
        <v>625</v>
      </c>
      <c r="F68" s="36">
        <v>-0.95197934528580597</v>
      </c>
      <c r="G68" s="36">
        <v>1.3224147427895401E-4</v>
      </c>
      <c r="H68" s="36" t="s">
        <v>548</v>
      </c>
      <c r="I68" s="36" t="s">
        <v>582</v>
      </c>
      <c r="J68" s="37" t="s">
        <v>619</v>
      </c>
    </row>
    <row r="69" spans="1:10">
      <c r="A69" s="47" t="s">
        <v>533</v>
      </c>
      <c r="B69" s="28" t="s">
        <v>396</v>
      </c>
      <c r="C69" s="28">
        <v>679840276</v>
      </c>
      <c r="D69" s="68">
        <v>15.691000000000001</v>
      </c>
      <c r="E69" s="28" t="s">
        <v>624</v>
      </c>
      <c r="F69" s="28">
        <v>-1.0128659219881</v>
      </c>
      <c r="G69" s="48">
        <v>2.33104657425664E-9</v>
      </c>
      <c r="H69" s="28" t="s">
        <v>549</v>
      </c>
      <c r="I69" s="28" t="s">
        <v>583</v>
      </c>
      <c r="J69" s="49" t="s">
        <v>620</v>
      </c>
    </row>
    <row r="70" spans="1:10">
      <c r="A70" s="47" t="s">
        <v>534</v>
      </c>
      <c r="B70" s="28" t="s">
        <v>396</v>
      </c>
      <c r="C70" s="28">
        <v>708231220</v>
      </c>
      <c r="D70" s="68">
        <v>5.3239999999999998</v>
      </c>
      <c r="E70" s="28" t="s">
        <v>626</v>
      </c>
      <c r="F70" s="28">
        <v>-0.46031119782311802</v>
      </c>
      <c r="G70" s="28">
        <v>9.2236211275872101E-4</v>
      </c>
      <c r="H70" s="28" t="s">
        <v>550</v>
      </c>
      <c r="I70" s="28" t="s">
        <v>584</v>
      </c>
      <c r="J70" s="49" t="s">
        <v>621</v>
      </c>
    </row>
    <row r="71" spans="1:10">
      <c r="A71" s="69" t="s">
        <v>535</v>
      </c>
      <c r="B71" s="70" t="s">
        <v>536</v>
      </c>
      <c r="C71" s="70">
        <v>656929283</v>
      </c>
      <c r="D71" s="71">
        <v>3.9329999999999998</v>
      </c>
      <c r="E71" s="70" t="s">
        <v>624</v>
      </c>
      <c r="F71" s="70">
        <v>-0.40427931379662901</v>
      </c>
      <c r="G71" s="72">
        <v>1.3306694954436601E-5</v>
      </c>
      <c r="H71" s="70" t="s">
        <v>551</v>
      </c>
      <c r="I71" s="70" t="s">
        <v>585</v>
      </c>
      <c r="J71" s="73" t="s">
        <v>622</v>
      </c>
    </row>
    <row r="72" spans="1:10">
      <c r="A72" s="69" t="s">
        <v>537</v>
      </c>
      <c r="B72" s="70" t="s">
        <v>536</v>
      </c>
      <c r="C72" s="70">
        <v>702501105</v>
      </c>
      <c r="D72" s="71">
        <v>3.629</v>
      </c>
      <c r="E72" s="70" t="s">
        <v>624</v>
      </c>
      <c r="F72" s="70">
        <v>-0.41576695865973201</v>
      </c>
      <c r="G72" s="70">
        <v>4.2850848366447601E-4</v>
      </c>
      <c r="H72" s="70" t="s">
        <v>354</v>
      </c>
      <c r="I72" s="70"/>
      <c r="J72" s="73"/>
    </row>
    <row r="73" spans="1:10">
      <c r="A73" s="38" t="s">
        <v>538</v>
      </c>
      <c r="B73" s="36" t="s">
        <v>407</v>
      </c>
      <c r="C73" s="36">
        <v>169421462</v>
      </c>
      <c r="D73" s="63">
        <v>1.232</v>
      </c>
      <c r="E73" s="36" t="s">
        <v>623</v>
      </c>
      <c r="F73" s="36">
        <v>-1.9660303259461001</v>
      </c>
      <c r="G73" s="36">
        <v>1.5297250259049599E-4</v>
      </c>
      <c r="H73" s="36" t="s">
        <v>354</v>
      </c>
      <c r="J73" s="37"/>
    </row>
    <row r="74" spans="1:10">
      <c r="A74" s="38" t="s">
        <v>539</v>
      </c>
      <c r="B74" s="36" t="s">
        <v>407</v>
      </c>
      <c r="C74" s="36">
        <v>556218829</v>
      </c>
      <c r="D74" s="63">
        <v>4.6619999999999999</v>
      </c>
      <c r="E74" s="36" t="s">
        <v>626</v>
      </c>
      <c r="F74" s="36">
        <v>-0.56075056001479995</v>
      </c>
      <c r="G74" s="36">
        <v>7.0519846788043197E-4</v>
      </c>
      <c r="H74" s="36" t="s">
        <v>354</v>
      </c>
      <c r="J74" s="37"/>
    </row>
    <row r="75" spans="1:10">
      <c r="A75" s="38" t="s">
        <v>540</v>
      </c>
      <c r="B75" s="36" t="s">
        <v>488</v>
      </c>
      <c r="C75" s="36">
        <v>235883</v>
      </c>
      <c r="D75" s="63">
        <v>3.5569999999999999</v>
      </c>
      <c r="E75" s="36" t="s">
        <v>625</v>
      </c>
      <c r="F75" s="36">
        <v>-0.41098458445118202</v>
      </c>
      <c r="G75" s="36">
        <v>6.46298964335134E-4</v>
      </c>
      <c r="H75" s="36" t="s">
        <v>354</v>
      </c>
      <c r="J75" s="37"/>
    </row>
    <row r="76" spans="1:10">
      <c r="A76" s="38" t="s">
        <v>541</v>
      </c>
      <c r="B76" s="36" t="s">
        <v>488</v>
      </c>
      <c r="C76" s="36">
        <v>82434471</v>
      </c>
      <c r="D76" s="63">
        <v>6.2060000000000004</v>
      </c>
      <c r="E76" s="36" t="s">
        <v>626</v>
      </c>
      <c r="F76" s="36">
        <v>-0.55907580537921397</v>
      </c>
      <c r="G76" s="56">
        <v>9.7426404405648095E-7</v>
      </c>
      <c r="H76" s="36" t="s">
        <v>354</v>
      </c>
      <c r="J76" s="37"/>
    </row>
    <row r="77" spans="1:10">
      <c r="A77" s="38" t="s">
        <v>542</v>
      </c>
      <c r="B77" s="36" t="s">
        <v>488</v>
      </c>
      <c r="C77" s="36">
        <v>350686188</v>
      </c>
      <c r="D77" s="63">
        <v>14.739000000000001</v>
      </c>
      <c r="E77" s="36" t="s">
        <v>626</v>
      </c>
      <c r="F77" s="36">
        <v>-1.2279942398468799</v>
      </c>
      <c r="G77" s="56">
        <v>1.31414291781751E-11</v>
      </c>
      <c r="H77" s="36" t="s">
        <v>354</v>
      </c>
      <c r="J77" s="37"/>
    </row>
    <row r="78" spans="1:10" ht="15" thickBot="1">
      <c r="A78" s="57" t="s">
        <v>543</v>
      </c>
      <c r="B78" s="58" t="s">
        <v>488</v>
      </c>
      <c r="C78" s="58">
        <v>480319208</v>
      </c>
      <c r="D78" s="74">
        <v>4.2679999999999998</v>
      </c>
      <c r="E78" s="58" t="s">
        <v>623</v>
      </c>
      <c r="F78" s="58">
        <v>-0.41657814357408701</v>
      </c>
      <c r="G78" s="58">
        <v>5.7258541786724202E-4</v>
      </c>
      <c r="H78" s="58" t="s">
        <v>354</v>
      </c>
      <c r="I78" s="58"/>
      <c r="J78" s="59"/>
    </row>
  </sheetData>
  <mergeCells count="11">
    <mergeCell ref="J33:J34"/>
    <mergeCell ref="J36:J38"/>
    <mergeCell ref="J46:J47"/>
    <mergeCell ref="A2:C3"/>
    <mergeCell ref="A57:C58"/>
    <mergeCell ref="H33:H34"/>
    <mergeCell ref="H36:H38"/>
    <mergeCell ref="H46:H47"/>
    <mergeCell ref="I33:I34"/>
    <mergeCell ref="I36:I38"/>
    <mergeCell ref="I46:I4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AD858-3A8B-4544-AB1B-E6F90C525AC0}">
  <dimension ref="A1:H17"/>
  <sheetViews>
    <sheetView workbookViewId="0">
      <selection activeCell="F25" sqref="F25"/>
    </sheetView>
  </sheetViews>
  <sheetFormatPr defaultRowHeight="14.4"/>
  <cols>
    <col min="1" max="1" width="18.6640625" customWidth="1"/>
    <col min="6" max="6" width="73.6640625" bestFit="1" customWidth="1"/>
    <col min="7" max="7" width="53.109375" bestFit="1" customWidth="1"/>
    <col min="8" max="8" width="40.44140625" bestFit="1" customWidth="1"/>
  </cols>
  <sheetData>
    <row r="1" spans="1:8" ht="15" thickBot="1">
      <c r="A1" s="132" t="s">
        <v>633</v>
      </c>
      <c r="B1" s="132"/>
      <c r="C1" s="132"/>
      <c r="D1" s="132"/>
      <c r="E1" s="132"/>
      <c r="F1" s="132"/>
      <c r="G1" s="132"/>
    </row>
    <row r="2" spans="1:8" ht="15" thickBot="1">
      <c r="A2" s="88" t="s">
        <v>652</v>
      </c>
      <c r="B2" s="89" t="s">
        <v>634</v>
      </c>
      <c r="C2" s="89" t="s">
        <v>635</v>
      </c>
      <c r="D2" s="89" t="s">
        <v>636</v>
      </c>
      <c r="E2" s="89" t="s">
        <v>637</v>
      </c>
      <c r="F2" s="89" t="s">
        <v>638</v>
      </c>
      <c r="G2" s="89" t="s">
        <v>639</v>
      </c>
      <c r="H2" s="90" t="s">
        <v>640</v>
      </c>
    </row>
    <row r="3" spans="1:8">
      <c r="A3" s="120" t="s">
        <v>653</v>
      </c>
      <c r="B3" s="6">
        <v>9.7844300000000002E-3</v>
      </c>
      <c r="C3" s="6">
        <v>1</v>
      </c>
      <c r="D3" s="6">
        <v>42</v>
      </c>
      <c r="E3" s="6">
        <v>365.79931970000001</v>
      </c>
      <c r="F3" s="6" t="s">
        <v>641</v>
      </c>
      <c r="G3" s="6" t="s">
        <v>642</v>
      </c>
      <c r="H3" s="19" t="s">
        <v>643</v>
      </c>
    </row>
    <row r="4" spans="1:8">
      <c r="A4" s="131"/>
      <c r="B4">
        <v>9.7844300000000002E-3</v>
      </c>
      <c r="C4">
        <v>1</v>
      </c>
      <c r="D4">
        <v>43</v>
      </c>
      <c r="E4">
        <v>357.29235879999999</v>
      </c>
      <c r="F4" t="s">
        <v>644</v>
      </c>
      <c r="G4" t="s">
        <v>645</v>
      </c>
      <c r="H4" s="21" t="s">
        <v>643</v>
      </c>
    </row>
    <row r="5" spans="1:8">
      <c r="A5" s="131"/>
      <c r="B5">
        <v>0.100413002</v>
      </c>
      <c r="C5">
        <v>1</v>
      </c>
      <c r="D5">
        <v>843</v>
      </c>
      <c r="E5">
        <v>18.22487714</v>
      </c>
      <c r="F5" t="s">
        <v>646</v>
      </c>
      <c r="G5" t="s">
        <v>647</v>
      </c>
      <c r="H5" s="21" t="s">
        <v>643</v>
      </c>
    </row>
    <row r="6" spans="1:8">
      <c r="A6" s="131"/>
      <c r="B6">
        <v>0.100553561</v>
      </c>
      <c r="C6">
        <v>1</v>
      </c>
      <c r="D6">
        <v>1139</v>
      </c>
      <c r="E6">
        <v>13.48864919</v>
      </c>
      <c r="F6" t="s">
        <v>648</v>
      </c>
      <c r="G6" t="s">
        <v>649</v>
      </c>
      <c r="H6" s="21" t="s">
        <v>643</v>
      </c>
    </row>
    <row r="7" spans="1:8" ht="15" thickBot="1">
      <c r="A7" s="131"/>
      <c r="B7">
        <v>0.122033981</v>
      </c>
      <c r="C7">
        <v>1</v>
      </c>
      <c r="D7">
        <v>1981</v>
      </c>
      <c r="E7">
        <v>7.7554626090000003</v>
      </c>
      <c r="F7" t="s">
        <v>650</v>
      </c>
      <c r="G7" t="s">
        <v>651</v>
      </c>
      <c r="H7" s="21" t="s">
        <v>643</v>
      </c>
    </row>
    <row r="8" spans="1:8">
      <c r="A8" s="120" t="s">
        <v>677</v>
      </c>
      <c r="B8" s="6">
        <v>8.1933529872846701E-4</v>
      </c>
      <c r="C8" s="6">
        <v>2</v>
      </c>
      <c r="D8" s="6">
        <v>195</v>
      </c>
      <c r="E8" s="6">
        <v>157.57509157509199</v>
      </c>
      <c r="F8" s="6" t="s">
        <v>654</v>
      </c>
      <c r="G8" s="6" t="s">
        <v>655</v>
      </c>
      <c r="H8" s="19" t="s">
        <v>656</v>
      </c>
    </row>
    <row r="9" spans="1:8">
      <c r="A9" s="131"/>
      <c r="B9">
        <v>2.1309779647191301E-2</v>
      </c>
      <c r="C9">
        <v>1</v>
      </c>
      <c r="D9">
        <v>138</v>
      </c>
      <c r="E9">
        <v>111.330227743271</v>
      </c>
      <c r="F9" t="s">
        <v>657</v>
      </c>
      <c r="G9" t="s">
        <v>658</v>
      </c>
      <c r="H9" s="21" t="s">
        <v>643</v>
      </c>
    </row>
    <row r="10" spans="1:8">
      <c r="A10" s="131"/>
      <c r="B10">
        <v>2.1309779647191301E-2</v>
      </c>
      <c r="C10">
        <v>1</v>
      </c>
      <c r="D10">
        <v>192</v>
      </c>
      <c r="E10">
        <v>80.018601190476204</v>
      </c>
      <c r="F10" t="s">
        <v>659</v>
      </c>
      <c r="G10" t="s">
        <v>660</v>
      </c>
      <c r="H10" s="21" t="s">
        <v>643</v>
      </c>
    </row>
    <row r="11" spans="1:8">
      <c r="A11" s="131"/>
      <c r="B11">
        <v>4.2817251150614299E-2</v>
      </c>
      <c r="C11">
        <v>1</v>
      </c>
      <c r="D11">
        <v>444</v>
      </c>
      <c r="E11">
        <v>34.602638352638401</v>
      </c>
      <c r="F11" t="s">
        <v>661</v>
      </c>
      <c r="G11" t="s">
        <v>662</v>
      </c>
      <c r="H11" s="21" t="s">
        <v>663</v>
      </c>
    </row>
    <row r="12" spans="1:8">
      <c r="A12" s="131"/>
      <c r="B12">
        <v>1.46361333550734E-2</v>
      </c>
      <c r="C12">
        <v>2</v>
      </c>
      <c r="D12">
        <v>1181</v>
      </c>
      <c r="E12">
        <v>26.0179025039313</v>
      </c>
      <c r="F12" t="s">
        <v>664</v>
      </c>
      <c r="G12" t="s">
        <v>665</v>
      </c>
      <c r="H12" s="21" t="s">
        <v>656</v>
      </c>
    </row>
    <row r="13" spans="1:8">
      <c r="A13" s="131"/>
      <c r="B13">
        <v>5.65461371749897E-2</v>
      </c>
      <c r="C13">
        <v>1</v>
      </c>
      <c r="D13">
        <v>739</v>
      </c>
      <c r="E13">
        <v>20.789677169920701</v>
      </c>
      <c r="F13" t="s">
        <v>666</v>
      </c>
      <c r="G13" t="s">
        <v>667</v>
      </c>
      <c r="H13" s="21" t="s">
        <v>663</v>
      </c>
    </row>
    <row r="14" spans="1:8">
      <c r="A14" s="131"/>
      <c r="B14">
        <v>5.65461371749897E-2</v>
      </c>
      <c r="C14">
        <v>1</v>
      </c>
      <c r="D14">
        <v>739</v>
      </c>
      <c r="E14">
        <v>20.789677169920701</v>
      </c>
      <c r="F14" t="s">
        <v>668</v>
      </c>
      <c r="G14" t="s">
        <v>669</v>
      </c>
      <c r="H14" s="21" t="s">
        <v>663</v>
      </c>
    </row>
    <row r="15" spans="1:8">
      <c r="A15" s="131"/>
      <c r="B15">
        <v>6.3404859632149799E-2</v>
      </c>
      <c r="C15">
        <v>1</v>
      </c>
      <c r="D15">
        <v>916</v>
      </c>
      <c r="E15">
        <v>16.772457891453499</v>
      </c>
      <c r="F15" t="s">
        <v>670</v>
      </c>
      <c r="G15" t="s">
        <v>671</v>
      </c>
      <c r="H15" s="21" t="s">
        <v>672</v>
      </c>
    </row>
    <row r="16" spans="1:8">
      <c r="A16" s="131"/>
      <c r="B16">
        <v>1.8244651365293001E-2</v>
      </c>
      <c r="C16">
        <v>2</v>
      </c>
      <c r="D16">
        <v>1841</v>
      </c>
      <c r="E16">
        <v>16.690463257546401</v>
      </c>
      <c r="F16" t="s">
        <v>673</v>
      </c>
      <c r="G16" t="s">
        <v>674</v>
      </c>
      <c r="H16" s="21" t="s">
        <v>656</v>
      </c>
    </row>
    <row r="17" spans="1:8" ht="15" thickBot="1">
      <c r="A17" s="121"/>
      <c r="B17" s="87">
        <v>7.73056703269068E-2</v>
      </c>
      <c r="C17" s="87">
        <v>1</v>
      </c>
      <c r="D17" s="87">
        <v>1229</v>
      </c>
      <c r="E17" s="87">
        <v>12.5008717889108</v>
      </c>
      <c r="F17" s="87" t="s">
        <v>675</v>
      </c>
      <c r="G17" s="87" t="s">
        <v>676</v>
      </c>
      <c r="H17" s="18" t="s">
        <v>663</v>
      </c>
    </row>
  </sheetData>
  <sortState xmlns:xlrd2="http://schemas.microsoft.com/office/spreadsheetml/2017/richdata2" ref="E3:E14">
    <sortCondition ref="E3:E14"/>
  </sortState>
  <mergeCells count="3">
    <mergeCell ref="A3:A7"/>
    <mergeCell ref="A8:A17"/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386C6-E8BB-44E6-98B3-12240CE9444D}">
  <dimension ref="A1:T21"/>
  <sheetViews>
    <sheetView tabSelected="1" workbookViewId="0">
      <selection activeCell="H25" sqref="H25"/>
    </sheetView>
  </sheetViews>
  <sheetFormatPr defaultRowHeight="14.4"/>
  <cols>
    <col min="1" max="1" width="12.109375" bestFit="1" customWidth="1"/>
    <col min="8" max="8" width="12.109375" bestFit="1" customWidth="1"/>
    <col min="9" max="9" width="8.5546875" customWidth="1"/>
  </cols>
  <sheetData>
    <row r="1" spans="1:20">
      <c r="A1" s="133" t="s">
        <v>703</v>
      </c>
      <c r="B1" s="133"/>
      <c r="C1" s="133"/>
      <c r="D1" s="133"/>
      <c r="E1" s="133"/>
      <c r="F1" s="133"/>
      <c r="G1" s="133"/>
      <c r="H1" s="133"/>
      <c r="I1" s="133"/>
    </row>
    <row r="2" spans="1:20">
      <c r="B2" t="s">
        <v>34</v>
      </c>
      <c r="C2" t="s">
        <v>36</v>
      </c>
      <c r="D2" t="s">
        <v>355</v>
      </c>
      <c r="E2" t="s">
        <v>358</v>
      </c>
      <c r="F2" t="s">
        <v>361</v>
      </c>
      <c r="G2" t="s">
        <v>363</v>
      </c>
      <c r="H2" t="s">
        <v>52</v>
      </c>
      <c r="I2" t="s">
        <v>65</v>
      </c>
      <c r="J2" t="s">
        <v>131</v>
      </c>
      <c r="K2" t="s">
        <v>155</v>
      </c>
      <c r="L2" t="s">
        <v>172</v>
      </c>
      <c r="M2" s="103" t="s">
        <v>174</v>
      </c>
      <c r="N2" t="s">
        <v>176</v>
      </c>
      <c r="O2" t="s">
        <v>199</v>
      </c>
      <c r="P2" s="103">
        <v>1137</v>
      </c>
      <c r="Q2">
        <v>1066</v>
      </c>
      <c r="R2" t="s">
        <v>264</v>
      </c>
      <c r="S2" t="s">
        <v>314</v>
      </c>
      <c r="T2" t="s">
        <v>333</v>
      </c>
    </row>
    <row r="3" spans="1:20">
      <c r="A3" t="s">
        <v>34</v>
      </c>
      <c r="B3" s="102">
        <v>0</v>
      </c>
      <c r="C3" s="102">
        <v>0.38368020812487402</v>
      </c>
      <c r="D3" s="102">
        <v>0.35394880987949401</v>
      </c>
      <c r="E3" s="102">
        <v>0.34556968542449601</v>
      </c>
      <c r="F3" s="102">
        <v>0.34264360918662301</v>
      </c>
      <c r="G3" s="102">
        <v>0.32288794184005998</v>
      </c>
      <c r="H3" s="102">
        <v>0.47371926229508199</v>
      </c>
      <c r="I3" s="102">
        <v>0.46927692148546601</v>
      </c>
      <c r="J3" s="102">
        <v>0.38321149483236699</v>
      </c>
      <c r="K3" s="102">
        <v>0.39350822587816803</v>
      </c>
      <c r="L3" s="102">
        <v>0.367698803659394</v>
      </c>
      <c r="M3" s="102">
        <v>0.43124073158675202</v>
      </c>
      <c r="N3" s="102">
        <v>0.38172595791349601</v>
      </c>
      <c r="O3" s="102">
        <v>0.36214831084614502</v>
      </c>
      <c r="P3" s="102">
        <v>0.32544737640278998</v>
      </c>
      <c r="Q3" s="102">
        <v>0.31299077733860298</v>
      </c>
      <c r="R3" s="102">
        <v>0.213211212878157</v>
      </c>
      <c r="S3" s="102">
        <v>0.33373572757909498</v>
      </c>
      <c r="T3" s="102">
        <v>0.412522290469585</v>
      </c>
    </row>
    <row r="4" spans="1:20">
      <c r="A4" t="s">
        <v>36</v>
      </c>
      <c r="B4" s="102">
        <v>0.38368020812487402</v>
      </c>
      <c r="C4" s="102">
        <v>0</v>
      </c>
      <c r="D4" s="102">
        <v>0.37164544564152702</v>
      </c>
      <c r="E4" s="102">
        <v>0.35562079263045998</v>
      </c>
      <c r="F4" s="102">
        <v>0.361625597251301</v>
      </c>
      <c r="G4" s="102">
        <v>0.36399091627172198</v>
      </c>
      <c r="H4" s="102">
        <v>0.50229207596594605</v>
      </c>
      <c r="I4" s="102">
        <v>0.48236788617886101</v>
      </c>
      <c r="J4" s="102">
        <v>0.40472058313085701</v>
      </c>
      <c r="K4" s="102">
        <v>0.44317574461882298</v>
      </c>
      <c r="L4" s="102">
        <v>0.37931987835222503</v>
      </c>
      <c r="M4" s="102">
        <v>0.42492587371797902</v>
      </c>
      <c r="N4" s="102">
        <v>0.34365950569061798</v>
      </c>
      <c r="O4" s="102">
        <v>0.43224841388559299</v>
      </c>
      <c r="P4" s="102">
        <v>0.41350988102941899</v>
      </c>
      <c r="Q4" s="102">
        <v>0.40832337507143901</v>
      </c>
      <c r="R4" s="102">
        <v>0.37317513259336199</v>
      </c>
      <c r="S4" s="102">
        <v>0.41402345489633302</v>
      </c>
      <c r="T4" s="102">
        <v>0.387311943132577</v>
      </c>
    </row>
    <row r="5" spans="1:20">
      <c r="A5" t="s">
        <v>355</v>
      </c>
      <c r="B5" s="102">
        <v>0.35394880987949401</v>
      </c>
      <c r="C5" s="102">
        <v>0.37164544564152702</v>
      </c>
      <c r="D5" s="102">
        <v>0</v>
      </c>
      <c r="E5" s="102">
        <v>0.17181612660135601</v>
      </c>
      <c r="F5" s="102">
        <v>0.16822578930583601</v>
      </c>
      <c r="G5" s="102">
        <v>0.26841227812101598</v>
      </c>
      <c r="H5" s="102">
        <v>0.46001603367070798</v>
      </c>
      <c r="I5" s="102">
        <v>0.47426173139158501</v>
      </c>
      <c r="J5" s="102">
        <v>0.409115599229667</v>
      </c>
      <c r="K5" s="102">
        <v>0.40860994347006802</v>
      </c>
      <c r="L5" s="102">
        <v>0.368623412289735</v>
      </c>
      <c r="M5" s="102">
        <v>0.41450326323422698</v>
      </c>
      <c r="N5" s="102">
        <v>0.37184986595174202</v>
      </c>
      <c r="O5" s="102">
        <v>0.41308698999230098</v>
      </c>
      <c r="P5" s="102">
        <v>0.31375556655121201</v>
      </c>
      <c r="Q5" s="102">
        <v>0.32213551087911502</v>
      </c>
      <c r="R5" s="102">
        <v>0.35529181184668901</v>
      </c>
      <c r="S5" s="102">
        <v>0.33549879423199902</v>
      </c>
      <c r="T5" s="102">
        <v>0.41779262918301102</v>
      </c>
    </row>
    <row r="6" spans="1:20">
      <c r="A6" t="s">
        <v>358</v>
      </c>
      <c r="B6" s="102">
        <v>0.34556968542449601</v>
      </c>
      <c r="C6" s="102">
        <v>0.35562079263045998</v>
      </c>
      <c r="D6" s="102">
        <v>0.17181612660135601</v>
      </c>
      <c r="E6" s="102">
        <v>0</v>
      </c>
      <c r="F6" s="102">
        <v>9.5151914006800398E-2</v>
      </c>
      <c r="G6" s="102">
        <v>0.20115583493865899</v>
      </c>
      <c r="H6" s="102">
        <v>0.47182989290702998</v>
      </c>
      <c r="I6" s="102">
        <v>0.48394004282655201</v>
      </c>
      <c r="J6" s="102">
        <v>0.39562177884369998</v>
      </c>
      <c r="K6" s="102">
        <v>0.41560453841155598</v>
      </c>
      <c r="L6" s="102">
        <v>0.39411890657340598</v>
      </c>
      <c r="M6" s="102">
        <v>0.43675632436756301</v>
      </c>
      <c r="N6" s="102">
        <v>0.38200773267053301</v>
      </c>
      <c r="O6" s="102">
        <v>0.40207880362729997</v>
      </c>
      <c r="P6" s="102">
        <v>0.31999590667212402</v>
      </c>
      <c r="Q6" s="102">
        <v>0.33769353977576</v>
      </c>
      <c r="R6" s="102">
        <v>0.33905748550194198</v>
      </c>
      <c r="S6" s="102">
        <v>0.35970088513582199</v>
      </c>
      <c r="T6" s="102">
        <v>0.387676444088497</v>
      </c>
    </row>
    <row r="7" spans="1:20">
      <c r="A7" t="s">
        <v>361</v>
      </c>
      <c r="B7" s="102">
        <v>0.34264360918662301</v>
      </c>
      <c r="C7" s="102">
        <v>0.361625597251301</v>
      </c>
      <c r="D7" s="102">
        <v>0.16822578930583601</v>
      </c>
      <c r="E7" s="102">
        <v>9.5151914006800398E-2</v>
      </c>
      <c r="F7" s="102">
        <v>0</v>
      </c>
      <c r="G7" s="102">
        <v>0.17592197825623501</v>
      </c>
      <c r="H7" s="102">
        <v>0.46508823851803099</v>
      </c>
      <c r="I7" s="102">
        <v>0.47818624737016902</v>
      </c>
      <c r="J7" s="102">
        <v>0.397150441519042</v>
      </c>
      <c r="K7" s="102">
        <v>0.39944918171707</v>
      </c>
      <c r="L7" s="102">
        <v>0.37389128951557798</v>
      </c>
      <c r="M7" s="102">
        <v>0.42141797371767697</v>
      </c>
      <c r="N7" s="102">
        <v>0.36681190994916402</v>
      </c>
      <c r="O7" s="102">
        <v>0.390867784820777</v>
      </c>
      <c r="P7" s="102">
        <v>0.31561533872105002</v>
      </c>
      <c r="Q7" s="102">
        <v>0.31276884763413998</v>
      </c>
      <c r="R7" s="102">
        <v>0.33241823824301697</v>
      </c>
      <c r="S7" s="102">
        <v>0.33930112165659998</v>
      </c>
      <c r="T7" s="102">
        <v>0.372718590831918</v>
      </c>
    </row>
    <row r="8" spans="1:20">
      <c r="A8" t="s">
        <v>363</v>
      </c>
      <c r="B8" s="102">
        <v>0.32288794184005998</v>
      </c>
      <c r="C8" s="102">
        <v>0.36399091627172198</v>
      </c>
      <c r="D8" s="102">
        <v>0.26841227812101598</v>
      </c>
      <c r="E8" s="102">
        <v>0.20115583493865899</v>
      </c>
      <c r="F8" s="102">
        <v>0.17592197825623501</v>
      </c>
      <c r="G8" s="102">
        <v>0</v>
      </c>
      <c r="H8" s="102">
        <v>0.47688969623574501</v>
      </c>
      <c r="I8" s="102">
        <v>0.47415856204491003</v>
      </c>
      <c r="J8" s="102">
        <v>0.41476763857100202</v>
      </c>
      <c r="K8" s="102">
        <v>0.40288330411065598</v>
      </c>
      <c r="L8" s="102">
        <v>0.36293007769145302</v>
      </c>
      <c r="M8" s="102">
        <v>0.41808349978077602</v>
      </c>
      <c r="N8" s="102">
        <v>0.37764697923009199</v>
      </c>
      <c r="O8" s="102">
        <v>0.39290882778581698</v>
      </c>
      <c r="P8" s="102">
        <v>0.30790706949845398</v>
      </c>
      <c r="Q8" s="102">
        <v>0.32122221643849802</v>
      </c>
      <c r="R8" s="102">
        <v>0.324447369864516</v>
      </c>
      <c r="S8" s="102">
        <v>0.33420896114194998</v>
      </c>
      <c r="T8" s="102">
        <v>0.38367665722932698</v>
      </c>
    </row>
    <row r="9" spans="1:20">
      <c r="A9" t="s">
        <v>52</v>
      </c>
      <c r="B9" s="102">
        <v>0.47371926229508199</v>
      </c>
      <c r="C9" s="102">
        <v>0.50229207596594605</v>
      </c>
      <c r="D9" s="102">
        <v>0.46001603367070798</v>
      </c>
      <c r="E9" s="102">
        <v>0.47182989290702998</v>
      </c>
      <c r="F9" s="102">
        <v>0.46508823851803099</v>
      </c>
      <c r="G9" s="102">
        <v>0.47688969623574501</v>
      </c>
      <c r="H9" s="102">
        <v>0</v>
      </c>
      <c r="I9" s="102">
        <v>0.192892887832987</v>
      </c>
      <c r="J9" s="102">
        <v>0.44778770042622201</v>
      </c>
      <c r="K9" s="102">
        <v>0.47574070391727902</v>
      </c>
      <c r="L9" s="102">
        <v>0.43221781055019798</v>
      </c>
      <c r="M9" s="102">
        <v>0.47923815207121101</v>
      </c>
      <c r="N9" s="102">
        <v>0.45680204095704302</v>
      </c>
      <c r="O9" s="102">
        <v>0.439900932708015</v>
      </c>
      <c r="P9" s="102">
        <v>0.48210558468665599</v>
      </c>
      <c r="Q9" s="102">
        <v>0.444645229869784</v>
      </c>
      <c r="R9" s="102">
        <v>0.46677852348993198</v>
      </c>
      <c r="S9" s="102">
        <v>0.45059228510681298</v>
      </c>
      <c r="T9" s="102">
        <v>0.496537637622677</v>
      </c>
    </row>
    <row r="10" spans="1:20">
      <c r="A10" t="s">
        <v>65</v>
      </c>
      <c r="B10" s="102">
        <v>0.46927692148546601</v>
      </c>
      <c r="C10" s="102">
        <v>0.48236788617886101</v>
      </c>
      <c r="D10" s="102">
        <v>0.47426173139158501</v>
      </c>
      <c r="E10" s="102">
        <v>0.48394004282655201</v>
      </c>
      <c r="F10" s="102">
        <v>0.47818624737016902</v>
      </c>
      <c r="G10" s="102">
        <v>0.47415856204491003</v>
      </c>
      <c r="H10" s="102">
        <v>0.192892887832987</v>
      </c>
      <c r="I10" s="102">
        <v>0</v>
      </c>
      <c r="J10" s="102">
        <v>0.44373912153168799</v>
      </c>
      <c r="K10" s="102">
        <v>0.47840698199327802</v>
      </c>
      <c r="L10" s="102">
        <v>0.41204698467268203</v>
      </c>
      <c r="M10" s="102">
        <v>0.47032261301490103</v>
      </c>
      <c r="N10" s="102">
        <v>0.44779856715587302</v>
      </c>
      <c r="O10" s="102">
        <v>0.43449595916631201</v>
      </c>
      <c r="P10" s="102">
        <v>0.47542499101227398</v>
      </c>
      <c r="Q10" s="102">
        <v>0.43946789679772502</v>
      </c>
      <c r="R10" s="102">
        <v>0.46112615662378698</v>
      </c>
      <c r="S10" s="102">
        <v>0.44428564136593302</v>
      </c>
      <c r="T10" s="102">
        <v>0.47833081950729001</v>
      </c>
    </row>
    <row r="11" spans="1:20">
      <c r="A11" t="s">
        <v>131</v>
      </c>
      <c r="B11" s="102">
        <v>0.38321149483236699</v>
      </c>
      <c r="C11" s="102">
        <v>0.40472058313085701</v>
      </c>
      <c r="D11" s="102">
        <v>0.409115599229667</v>
      </c>
      <c r="E11" s="102">
        <v>0.39562177884369998</v>
      </c>
      <c r="F11" s="102">
        <v>0.397150441519042</v>
      </c>
      <c r="G11" s="102">
        <v>0.41476763857100202</v>
      </c>
      <c r="H11" s="102">
        <v>0.44778770042622201</v>
      </c>
      <c r="I11" s="102">
        <v>0.44373912153168799</v>
      </c>
      <c r="J11" s="102">
        <v>0</v>
      </c>
      <c r="K11" s="102">
        <v>0.38764017433034598</v>
      </c>
      <c r="L11" s="102">
        <v>0.37787536595566701</v>
      </c>
      <c r="M11" s="102">
        <v>0.43495516683815899</v>
      </c>
      <c r="N11" s="102">
        <v>0.371537208039109</v>
      </c>
      <c r="O11" s="102">
        <v>0.33265940902021701</v>
      </c>
      <c r="P11" s="102">
        <v>0.41046983904126699</v>
      </c>
      <c r="Q11" s="102">
        <v>0.38631727600815902</v>
      </c>
      <c r="R11" s="102">
        <v>0.39428634336984603</v>
      </c>
      <c r="S11" s="102">
        <v>0.39974081642825099</v>
      </c>
      <c r="T11" s="102">
        <v>0.36723773992440201</v>
      </c>
    </row>
    <row r="12" spans="1:20">
      <c r="A12" t="s">
        <v>155</v>
      </c>
      <c r="B12" s="102">
        <v>0.39350822587816803</v>
      </c>
      <c r="C12" s="102">
        <v>0.44317574461882298</v>
      </c>
      <c r="D12" s="102">
        <v>0.40860994347006802</v>
      </c>
      <c r="E12" s="102">
        <v>0.41560453841155598</v>
      </c>
      <c r="F12" s="102">
        <v>0.39944918171707</v>
      </c>
      <c r="G12" s="102">
        <v>0.40288330411065598</v>
      </c>
      <c r="H12" s="102">
        <v>0.47574070391727902</v>
      </c>
      <c r="I12" s="102">
        <v>0.47840698199327802</v>
      </c>
      <c r="J12" s="102">
        <v>0.38764017433034598</v>
      </c>
      <c r="K12" s="102">
        <v>0</v>
      </c>
      <c r="L12" s="102">
        <v>0.35942187073902299</v>
      </c>
      <c r="M12" s="102">
        <v>0.40278110764804598</v>
      </c>
      <c r="N12" s="102">
        <v>0.36216862666932398</v>
      </c>
      <c r="O12" s="102">
        <v>0.37280545519311897</v>
      </c>
      <c r="P12" s="102">
        <v>0.42073470189568801</v>
      </c>
      <c r="Q12" s="102">
        <v>0.40687958168862398</v>
      </c>
      <c r="R12" s="102">
        <v>0.37158587930476</v>
      </c>
      <c r="S12" s="102">
        <v>0.40889778776187902</v>
      </c>
      <c r="T12" s="102">
        <v>0.363404909449008</v>
      </c>
    </row>
    <row r="13" spans="1:20">
      <c r="A13" t="s">
        <v>172</v>
      </c>
      <c r="B13" s="102">
        <v>0.367698803659394</v>
      </c>
      <c r="C13" s="102">
        <v>0.37931987835222503</v>
      </c>
      <c r="D13" s="102">
        <v>0.368623412289735</v>
      </c>
      <c r="E13" s="102">
        <v>0.39411890657340598</v>
      </c>
      <c r="F13" s="102">
        <v>0.37389128951557798</v>
      </c>
      <c r="G13" s="102">
        <v>0.36293007769145302</v>
      </c>
      <c r="H13" s="102">
        <v>0.43221781055019798</v>
      </c>
      <c r="I13" s="102">
        <v>0.41204698467268203</v>
      </c>
      <c r="J13" s="102">
        <v>0.37787536595566701</v>
      </c>
      <c r="K13" s="102">
        <v>0.35942187073902299</v>
      </c>
      <c r="L13" s="102">
        <v>0</v>
      </c>
      <c r="M13" s="102">
        <v>0.35094416797327699</v>
      </c>
      <c r="N13" s="102">
        <v>0.284934000910332</v>
      </c>
      <c r="O13" s="102">
        <v>0.35446977922547901</v>
      </c>
      <c r="P13" s="102">
        <v>0.33431023655013598</v>
      </c>
      <c r="Q13" s="102">
        <v>0.30853614239011901</v>
      </c>
      <c r="R13" s="102">
        <v>0.33087284072749401</v>
      </c>
      <c r="S13" s="102">
        <v>0.30763358778625899</v>
      </c>
      <c r="T13" s="102">
        <v>0.38819515523712</v>
      </c>
    </row>
    <row r="14" spans="1:20">
      <c r="A14" t="s">
        <v>174</v>
      </c>
      <c r="B14" s="102">
        <v>0.43124073158675202</v>
      </c>
      <c r="C14" s="102">
        <v>0.42492587371797902</v>
      </c>
      <c r="D14" s="102">
        <v>0.41450326323422698</v>
      </c>
      <c r="E14" s="102">
        <v>0.43675632436756301</v>
      </c>
      <c r="F14" s="102">
        <v>0.42141797371767697</v>
      </c>
      <c r="G14" s="102">
        <v>0.41808349978077602</v>
      </c>
      <c r="H14" s="102">
        <v>0.47923815207121101</v>
      </c>
      <c r="I14" s="102">
        <v>0.47032261301490103</v>
      </c>
      <c r="J14" s="102">
        <v>0.43495516683815899</v>
      </c>
      <c r="K14" s="102">
        <v>0.40278110764804598</v>
      </c>
      <c r="L14" s="102">
        <v>0.35094416797327699</v>
      </c>
      <c r="M14" s="102">
        <v>0</v>
      </c>
      <c r="N14" s="102">
        <v>0.26065846358496803</v>
      </c>
      <c r="O14" s="102">
        <v>0.42728383745798898</v>
      </c>
      <c r="P14" s="102">
        <v>0.41983982705252298</v>
      </c>
      <c r="Q14" s="102">
        <v>0.40317036885035601</v>
      </c>
      <c r="R14" s="102">
        <v>0.41782744843969299</v>
      </c>
      <c r="S14" s="102">
        <v>0.41516069160886898</v>
      </c>
      <c r="T14" s="102">
        <v>0.36974386082944799</v>
      </c>
    </row>
    <row r="15" spans="1:20">
      <c r="A15" t="s">
        <v>176</v>
      </c>
      <c r="B15" s="102">
        <v>0.38172595791349601</v>
      </c>
      <c r="C15" s="102">
        <v>0.34365950569061798</v>
      </c>
      <c r="D15" s="102">
        <v>0.37184986595174202</v>
      </c>
      <c r="E15" s="102">
        <v>0.38200773267053301</v>
      </c>
      <c r="F15" s="102">
        <v>0.36681190994916402</v>
      </c>
      <c r="G15" s="102">
        <v>0.37764697923009199</v>
      </c>
      <c r="H15" s="102">
        <v>0.45680204095704302</v>
      </c>
      <c r="I15" s="102">
        <v>0.44779856715587302</v>
      </c>
      <c r="J15" s="102">
        <v>0.371537208039109</v>
      </c>
      <c r="K15" s="102">
        <v>0.36216862666932398</v>
      </c>
      <c r="L15" s="102">
        <v>0.284934000910332</v>
      </c>
      <c r="M15" s="102">
        <v>0.26065846358496803</v>
      </c>
      <c r="N15" s="102">
        <v>0</v>
      </c>
      <c r="O15" s="102">
        <v>0.375026469965412</v>
      </c>
      <c r="P15" s="102">
        <v>0.37798652236062802</v>
      </c>
      <c r="Q15" s="102">
        <v>0.36176554073233003</v>
      </c>
      <c r="R15" s="102">
        <v>0.37784679089026901</v>
      </c>
      <c r="S15" s="102">
        <v>0.37781394087333797</v>
      </c>
      <c r="T15" s="102">
        <v>0.34709368133697299</v>
      </c>
    </row>
    <row r="16" spans="1:20">
      <c r="A16" t="s">
        <v>199</v>
      </c>
      <c r="B16" s="102">
        <v>0.36214831084614502</v>
      </c>
      <c r="C16" s="102">
        <v>0.43224841388559299</v>
      </c>
      <c r="D16" s="102">
        <v>0.41308698999230098</v>
      </c>
      <c r="E16" s="102">
        <v>0.40207880362729997</v>
      </c>
      <c r="F16" s="102">
        <v>0.390867784820777</v>
      </c>
      <c r="G16" s="102">
        <v>0.39290882778581698</v>
      </c>
      <c r="H16" s="102">
        <v>0.439900932708015</v>
      </c>
      <c r="I16" s="102">
        <v>0.43449595916631201</v>
      </c>
      <c r="J16" s="102">
        <v>0.33265940902021701</v>
      </c>
      <c r="K16" s="102">
        <v>0.37280545519311897</v>
      </c>
      <c r="L16" s="102">
        <v>0.35446977922547901</v>
      </c>
      <c r="M16" s="102">
        <v>0.42728383745798898</v>
      </c>
      <c r="N16" s="102">
        <v>0.375026469965412</v>
      </c>
      <c r="O16" s="102">
        <v>0</v>
      </c>
      <c r="P16" s="102">
        <v>0.36675007819831001</v>
      </c>
      <c r="Q16" s="102">
        <v>0.35424871864041002</v>
      </c>
      <c r="R16" s="102">
        <v>0.35619342271112597</v>
      </c>
      <c r="S16" s="102">
        <v>0.37132067663338603</v>
      </c>
      <c r="T16" s="102">
        <v>0.368665239114917</v>
      </c>
    </row>
    <row r="17" spans="1:20">
      <c r="A17">
        <v>1137</v>
      </c>
      <c r="B17" s="102">
        <v>0.32544737640278998</v>
      </c>
      <c r="C17" s="102">
        <v>0.41350988102941899</v>
      </c>
      <c r="D17" s="102">
        <v>0.31375556655121201</v>
      </c>
      <c r="E17" s="102">
        <v>0.31999590667212402</v>
      </c>
      <c r="F17" s="102">
        <v>0.31561533872105002</v>
      </c>
      <c r="G17" s="102">
        <v>0.30790706949845398</v>
      </c>
      <c r="H17" s="102">
        <v>0.48210558468665599</v>
      </c>
      <c r="I17" s="102">
        <v>0.47542499101227398</v>
      </c>
      <c r="J17" s="102">
        <v>0.41046983904126699</v>
      </c>
      <c r="K17" s="102">
        <v>0.42073470189568801</v>
      </c>
      <c r="L17" s="102">
        <v>0.33431023655013598</v>
      </c>
      <c r="M17" s="102">
        <v>0.41983982705252298</v>
      </c>
      <c r="N17" s="102">
        <v>0.37798652236062802</v>
      </c>
      <c r="O17" s="102">
        <v>0.36675007819831001</v>
      </c>
      <c r="P17" s="102">
        <v>0</v>
      </c>
      <c r="Q17" s="102">
        <v>0.25316389499006298</v>
      </c>
      <c r="R17" s="102">
        <v>0.29362101313320799</v>
      </c>
      <c r="S17" s="102">
        <v>0.27979248765401299</v>
      </c>
      <c r="T17" s="102">
        <v>0.41957697983275899</v>
      </c>
    </row>
    <row r="18" spans="1:20">
      <c r="A18">
        <v>1066</v>
      </c>
      <c r="B18" s="102">
        <v>0.31299077733860298</v>
      </c>
      <c r="C18" s="102">
        <v>0.40832337507143901</v>
      </c>
      <c r="D18" s="102">
        <v>0.32213551087911502</v>
      </c>
      <c r="E18" s="102">
        <v>0.33769353977576</v>
      </c>
      <c r="F18" s="102">
        <v>0.31276884763413998</v>
      </c>
      <c r="G18" s="102">
        <v>0.32122221643849802</v>
      </c>
      <c r="H18" s="102">
        <v>0.444645229869784</v>
      </c>
      <c r="I18" s="102">
        <v>0.43946789679772502</v>
      </c>
      <c r="J18" s="102">
        <v>0.38631727600815902</v>
      </c>
      <c r="K18" s="102">
        <v>0.40687958168862398</v>
      </c>
      <c r="L18" s="102">
        <v>0.30853614239011901</v>
      </c>
      <c r="M18" s="102">
        <v>0.40317036885035601</v>
      </c>
      <c r="N18" s="102">
        <v>0.36176554073233003</v>
      </c>
      <c r="O18" s="102">
        <v>0.35424871864041002</v>
      </c>
      <c r="P18" s="102">
        <v>0.25316389499006298</v>
      </c>
      <c r="Q18" s="102">
        <v>0</v>
      </c>
      <c r="R18" s="102">
        <v>0.293890489913544</v>
      </c>
      <c r="S18" s="102">
        <v>0.16207792207792199</v>
      </c>
      <c r="T18" s="102">
        <v>0.40184852374839503</v>
      </c>
    </row>
    <row r="19" spans="1:20">
      <c r="A19" t="s">
        <v>264</v>
      </c>
      <c r="B19" s="102">
        <v>0.213211212878157</v>
      </c>
      <c r="C19" s="102">
        <v>0.37317513259336199</v>
      </c>
      <c r="D19" s="102">
        <v>0.35529181184668901</v>
      </c>
      <c r="E19" s="102">
        <v>0.33905748550194198</v>
      </c>
      <c r="F19" s="102">
        <v>0.33241823824301697</v>
      </c>
      <c r="G19" s="102">
        <v>0.324447369864516</v>
      </c>
      <c r="H19" s="102">
        <v>0.46677852348993198</v>
      </c>
      <c r="I19" s="102">
        <v>0.46112615662378698</v>
      </c>
      <c r="J19" s="102">
        <v>0.39428634336984603</v>
      </c>
      <c r="K19" s="102">
        <v>0.37158587930476</v>
      </c>
      <c r="L19" s="102">
        <v>0.33087284072749401</v>
      </c>
      <c r="M19" s="102">
        <v>0.41782744843969299</v>
      </c>
      <c r="N19" s="102">
        <v>0.37784679089026901</v>
      </c>
      <c r="O19" s="102">
        <v>0.35619342271112597</v>
      </c>
      <c r="P19" s="102">
        <v>0.29362101313320799</v>
      </c>
      <c r="Q19" s="102">
        <v>0.293890489913544</v>
      </c>
      <c r="R19" s="102">
        <v>0</v>
      </c>
      <c r="S19" s="102">
        <v>0.31068760984182697</v>
      </c>
      <c r="T19" s="102">
        <v>0.389567567567567</v>
      </c>
    </row>
    <row r="20" spans="1:20">
      <c r="A20" t="s">
        <v>314</v>
      </c>
      <c r="B20" s="102">
        <v>0.33373572757909498</v>
      </c>
      <c r="C20" s="102">
        <v>0.41402345489633302</v>
      </c>
      <c r="D20" s="102">
        <v>0.33549879423199902</v>
      </c>
      <c r="E20" s="102">
        <v>0.35970088513582199</v>
      </c>
      <c r="F20" s="102">
        <v>0.33930112165659998</v>
      </c>
      <c r="G20" s="102">
        <v>0.33420896114194998</v>
      </c>
      <c r="H20" s="102">
        <v>0.45059228510681298</v>
      </c>
      <c r="I20" s="102">
        <v>0.44428564136593302</v>
      </c>
      <c r="J20" s="102">
        <v>0.39974081642825099</v>
      </c>
      <c r="K20" s="102">
        <v>0.40889778776187902</v>
      </c>
      <c r="L20" s="102">
        <v>0.30763358778625899</v>
      </c>
      <c r="M20" s="102">
        <v>0.41516069160886898</v>
      </c>
      <c r="N20" s="102">
        <v>0.37781394087333797</v>
      </c>
      <c r="O20" s="102">
        <v>0.37132067663338603</v>
      </c>
      <c r="P20" s="102">
        <v>0.27979248765401299</v>
      </c>
      <c r="Q20" s="102">
        <v>0.16207792207792199</v>
      </c>
      <c r="R20" s="102">
        <v>0.31068760984182697</v>
      </c>
      <c r="S20" s="102">
        <v>0</v>
      </c>
      <c r="T20" s="102">
        <v>0.41409153139057298</v>
      </c>
    </row>
    <row r="21" spans="1:20">
      <c r="A21" t="s">
        <v>333</v>
      </c>
      <c r="B21" s="102">
        <v>0.412522290469585</v>
      </c>
      <c r="C21" s="102">
        <v>0.387311943132577</v>
      </c>
      <c r="D21" s="102">
        <v>0.41779262918301102</v>
      </c>
      <c r="E21" s="102">
        <v>0.387676444088497</v>
      </c>
      <c r="F21" s="102">
        <v>0.372718590831918</v>
      </c>
      <c r="G21" s="102">
        <v>0.38367665722932698</v>
      </c>
      <c r="H21" s="102">
        <v>0.496537637622677</v>
      </c>
      <c r="I21" s="102">
        <v>0.47833081950729001</v>
      </c>
      <c r="J21" s="102">
        <v>0.36723773992440201</v>
      </c>
      <c r="K21" s="102">
        <v>0.363404909449008</v>
      </c>
      <c r="L21" s="102">
        <v>0.38819515523712</v>
      </c>
      <c r="M21" s="102">
        <v>0.36974386082944799</v>
      </c>
      <c r="N21" s="102">
        <v>0.34709368133697299</v>
      </c>
      <c r="O21" s="102">
        <v>0.368665239114917</v>
      </c>
      <c r="P21" s="102">
        <v>0.41957697983275899</v>
      </c>
      <c r="Q21" s="102">
        <v>0.40184852374839503</v>
      </c>
      <c r="R21" s="102">
        <v>0.389567567567567</v>
      </c>
      <c r="S21" s="102">
        <v>0.41409153139057298</v>
      </c>
      <c r="T21" s="102">
        <v>0</v>
      </c>
    </row>
  </sheetData>
  <mergeCells count="1">
    <mergeCell ref="A1:I1"/>
  </mergeCells>
  <conditionalFormatting sqref="B3:T21">
    <cfRule type="colorScale" priority="2">
      <colorScale>
        <cfvo type="min"/>
        <cfvo type="max"/>
        <color theme="7" tint="0.79998168889431442"/>
        <color rgb="FFFD6C5D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a Mourad</dc:creator>
  <cp:lastModifiedBy>Dr. Amira Mourad</cp:lastModifiedBy>
  <dcterms:created xsi:type="dcterms:W3CDTF">2022-12-22T12:10:05Z</dcterms:created>
  <dcterms:modified xsi:type="dcterms:W3CDTF">2023-04-03T04:14:43Z</dcterms:modified>
</cp:coreProperties>
</file>